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moret\Downloads\"/>
    </mc:Choice>
  </mc:AlternateContent>
  <bookViews>
    <workbookView xWindow="360" yWindow="435" windowWidth="23475" windowHeight="7650"/>
  </bookViews>
  <sheets>
    <sheet name="Data" sheetId="2" r:id="rId1"/>
  </sheets>
  <calcPr calcId="145621"/>
</workbook>
</file>

<file path=xl/sharedStrings.xml><?xml version="1.0" encoding="utf-8"?>
<sst xmlns="http://schemas.openxmlformats.org/spreadsheetml/2006/main" count="1284" uniqueCount="582">
  <si>
    <t>samplenameFull</t>
  </si>
  <si>
    <t>CH76/fercal_T_a</t>
  </si>
  <si>
    <t>CH76/fercal_T_b</t>
  </si>
  <si>
    <t>CH76/fercal_T_c</t>
  </si>
  <si>
    <t>CH76/fercal_T_d</t>
  </si>
  <si>
    <t>CH76/fercal_T_e</t>
  </si>
  <si>
    <t>CH76/fercal_M_a_1</t>
  </si>
  <si>
    <t>CH76/fercal_M_b_1</t>
  </si>
  <si>
    <t>CH76/fercal_M_c_1</t>
  </si>
  <si>
    <t>CH76/fercal_M_d_1</t>
  </si>
  <si>
    <t>CH76/fercal_M_e_1</t>
  </si>
  <si>
    <t>CH76/fercal_M_a_2</t>
  </si>
  <si>
    <t>CH76/fercal_M_b_2</t>
  </si>
  <si>
    <t>CH76/fercal_M_c_2</t>
  </si>
  <si>
    <t>CH76/fercal_M_d_2</t>
  </si>
  <si>
    <t>CH76/fercal_M_e_2</t>
  </si>
  <si>
    <t>CH95/fercal_T_a</t>
  </si>
  <si>
    <t>CH95/fercal_T_b</t>
  </si>
  <si>
    <t>CH95/fercal_T_c</t>
  </si>
  <si>
    <t>CH95/fercal_T_d</t>
  </si>
  <si>
    <t>CH95/fercal_T_e</t>
  </si>
  <si>
    <t>CH95/fercal_M_a_1</t>
  </si>
  <si>
    <t>CH95/fercal_M_b_1</t>
  </si>
  <si>
    <t>CH95/fercal_M_c_1</t>
  </si>
  <si>
    <t>CH95/fercal_M_d_1</t>
  </si>
  <si>
    <t>CH95/fercal_M_e_1</t>
  </si>
  <si>
    <t>CH95/fercal_M_a_2</t>
  </si>
  <si>
    <t>CH95/fercal_M_b_2</t>
  </si>
  <si>
    <t>CH95/fercal_M_c_2</t>
  </si>
  <si>
    <t>CH95/fercal_M_d_2</t>
  </si>
  <si>
    <t>CH95/fercal_M_e_2</t>
  </si>
  <si>
    <t>2-4-dihydroxybutanoate</t>
  </si>
  <si>
    <t>2-Oxoglutarate</t>
  </si>
  <si>
    <t>4-hydroxycinnamate-cis</t>
  </si>
  <si>
    <t>Aconitate</t>
  </si>
  <si>
    <t>Alanine</t>
  </si>
  <si>
    <t>alpha-Tocopherol</t>
  </si>
  <si>
    <t>Arabinose</t>
  </si>
  <si>
    <t>Arbutin</t>
  </si>
  <si>
    <t>Arginine</t>
  </si>
  <si>
    <t>Ascorbate</t>
  </si>
  <si>
    <t>Aspartate</t>
  </si>
  <si>
    <t>beta-Sitosterol</t>
  </si>
  <si>
    <t>Catechin</t>
  </si>
  <si>
    <t>Citrate</t>
  </si>
  <si>
    <t>Cystein</t>
  </si>
  <si>
    <t>Dehydroascorbate</t>
  </si>
  <si>
    <t>Digalactosylglycerol</t>
  </si>
  <si>
    <t>dihydroxybenzoate</t>
  </si>
  <si>
    <t>Epicatechin</t>
  </si>
  <si>
    <t>Epigallocatechin</t>
  </si>
  <si>
    <t>Erythritol</t>
  </si>
  <si>
    <t>Erythronate</t>
  </si>
  <si>
    <t>Ethanolamine</t>
  </si>
  <si>
    <t>Fructose</t>
  </si>
  <si>
    <t>Fructose-6-P</t>
  </si>
  <si>
    <t>Fumarate</t>
  </si>
  <si>
    <t>GABA</t>
  </si>
  <si>
    <t>Galactinol</t>
  </si>
  <si>
    <t>Galactonate</t>
  </si>
  <si>
    <t>Galactose</t>
  </si>
  <si>
    <t>Galactosylglycerol</t>
  </si>
  <si>
    <t>Gallate</t>
  </si>
  <si>
    <t>gamma-Tocopherol</t>
  </si>
  <si>
    <t>Gentiobiose</t>
  </si>
  <si>
    <t>Gluconate</t>
  </si>
  <si>
    <t>Glucose</t>
  </si>
  <si>
    <t>Glucose-6-P</t>
  </si>
  <si>
    <t>Glutamate</t>
  </si>
  <si>
    <t>Glutamine</t>
  </si>
  <si>
    <t>Glycerate</t>
  </si>
  <si>
    <t>Glycerol</t>
  </si>
  <si>
    <t>Glycerol-3-P</t>
  </si>
  <si>
    <t>Glycine</t>
  </si>
  <si>
    <t>Glycolate</t>
  </si>
  <si>
    <t>Glycosylsalicylate</t>
  </si>
  <si>
    <t>Histidine</t>
  </si>
  <si>
    <t>Hydroxyfumarate</t>
  </si>
  <si>
    <t>Inositol-scyllo</t>
  </si>
  <si>
    <t>Isoleucine</t>
  </si>
  <si>
    <t>Isoquercitrin</t>
  </si>
  <si>
    <t>Kaempferol</t>
  </si>
  <si>
    <t>Kaempferol-3-O-glucoside</t>
  </si>
  <si>
    <t>Lactose</t>
  </si>
  <si>
    <t>Leucine</t>
  </si>
  <si>
    <t>lupeol</t>
  </si>
  <si>
    <t>Lysine</t>
  </si>
  <si>
    <t>Lyxonate</t>
  </si>
  <si>
    <t>Malate</t>
  </si>
  <si>
    <t>Maleate</t>
  </si>
  <si>
    <t>Mannose</t>
  </si>
  <si>
    <t>Melezitose</t>
  </si>
  <si>
    <t>Melibiose</t>
  </si>
  <si>
    <t>Myo-Inositol</t>
  </si>
  <si>
    <t>myo-Inositol-1-P</t>
  </si>
  <si>
    <t>Oleanolic acid</t>
  </si>
  <si>
    <t>Pentonate-3</t>
  </si>
  <si>
    <t>Phenylalanine</t>
  </si>
  <si>
    <t>Phosphate</t>
  </si>
  <si>
    <t>Phytol-2</t>
  </si>
  <si>
    <t>Pipecolate</t>
  </si>
  <si>
    <t>Proline</t>
  </si>
  <si>
    <t>Putrescine</t>
  </si>
  <si>
    <t>Pyruvate</t>
  </si>
  <si>
    <t>Quercetin</t>
  </si>
  <si>
    <t>Quinate</t>
  </si>
  <si>
    <t>Raffinose</t>
  </si>
  <si>
    <t>Resveratrol-glycoside</t>
  </si>
  <si>
    <t>Rhamnose</t>
  </si>
  <si>
    <t>Ribose</t>
  </si>
  <si>
    <t>Salicylate</t>
  </si>
  <si>
    <t>Serine</t>
  </si>
  <si>
    <t>Shikimate</t>
  </si>
  <si>
    <t>Stigmasterol</t>
  </si>
  <si>
    <t>Succinate</t>
  </si>
  <si>
    <t>Sucrose</t>
  </si>
  <si>
    <t>Tartrate</t>
  </si>
  <si>
    <t>Threitol</t>
  </si>
  <si>
    <t>Threonate</t>
  </si>
  <si>
    <t>Threonate-lactone</t>
  </si>
  <si>
    <t>Threonine</t>
  </si>
  <si>
    <t>Tryptophan</t>
  </si>
  <si>
    <t>Tyrosine</t>
  </si>
  <si>
    <t>U1093.1/228</t>
  </si>
  <si>
    <t>U1346.6/292</t>
  </si>
  <si>
    <t>U1371.5/151</t>
  </si>
  <si>
    <t>U1549.8/219</t>
  </si>
  <si>
    <t>U1579/306</t>
  </si>
  <si>
    <t>U1588.7/306</t>
  </si>
  <si>
    <t>U1592.8/217</t>
  </si>
  <si>
    <t>U1660.1/257</t>
  </si>
  <si>
    <t>U1747.0/394</t>
  </si>
  <si>
    <t>U1747.6/392</t>
  </si>
  <si>
    <t>U1750.1/205</t>
  </si>
  <si>
    <t>U1784.0/217(Pentofuranose)</t>
  </si>
  <si>
    <t>U1794.9/217</t>
  </si>
  <si>
    <t>U1832/217</t>
  </si>
  <si>
    <t>U1843.3/191</t>
  </si>
  <si>
    <t>U1886.4/264</t>
  </si>
  <si>
    <t>U1904.4/273</t>
  </si>
  <si>
    <t>U1908.6/244(Idonate-lactone)</t>
  </si>
  <si>
    <t>U1932.1/277</t>
  </si>
  <si>
    <t>U1952.1/217</t>
  </si>
  <si>
    <t>U1958/354(3,5-dihydroxyphenylglycine1)</t>
  </si>
  <si>
    <t>U2015/292</t>
  </si>
  <si>
    <t>U2025.2/204</t>
  </si>
  <si>
    <t>U2079.3/486</t>
  </si>
  <si>
    <t>U2110.8/319</t>
  </si>
  <si>
    <t>U2112.9/319</t>
  </si>
  <si>
    <t>U2134.7/319</t>
  </si>
  <si>
    <t>U2138.9/319</t>
  </si>
  <si>
    <t>U2148.2/319</t>
  </si>
  <si>
    <t>U2171.7/249</t>
  </si>
  <si>
    <t>U2175.5/235</t>
  </si>
  <si>
    <t>U2183.6/204</t>
  </si>
  <si>
    <t>U2279.8/290</t>
  </si>
  <si>
    <t>U2291.2/204</t>
  </si>
  <si>
    <t>U2300.3/204</t>
  </si>
  <si>
    <t>U2362.7/351</t>
  </si>
  <si>
    <t>U2372/421</t>
  </si>
  <si>
    <t>U2375.6/191</t>
  </si>
  <si>
    <t>U2380.4/351</t>
  </si>
  <si>
    <t>U2390.0/204</t>
  </si>
  <si>
    <t>U2400.7/262</t>
  </si>
  <si>
    <t>U2404.4/204</t>
  </si>
  <si>
    <t>U2412.1/157</t>
  </si>
  <si>
    <t>U2415.8/157</t>
  </si>
  <si>
    <t>U2432.7/204</t>
  </si>
  <si>
    <t>U2493.7/204</t>
  </si>
  <si>
    <t>U2501.4/321</t>
  </si>
  <si>
    <t>U2507.8/321</t>
  </si>
  <si>
    <t>U2514.4/204</t>
  </si>
  <si>
    <t>U2548.5/204</t>
  </si>
  <si>
    <t>U2565.5/179</t>
  </si>
  <si>
    <t>U2595.5/219</t>
  </si>
  <si>
    <t>U2596.8/219</t>
  </si>
  <si>
    <t>U2629.8/361</t>
  </si>
  <si>
    <t>U2659.3/204</t>
  </si>
  <si>
    <t>U2669.0/204</t>
  </si>
  <si>
    <t>U2715.8/355</t>
  </si>
  <si>
    <t>U2720.6/193</t>
  </si>
  <si>
    <t>U2733.1/219</t>
  </si>
  <si>
    <t>U2754.2/217</t>
  </si>
  <si>
    <t>U2757.5/193(PhenylEthylGlycoside)</t>
  </si>
  <si>
    <t>U2794.1/204</t>
  </si>
  <si>
    <t>U2802.8/355</t>
  </si>
  <si>
    <t>U2855.3/307(Chlorogenate)</t>
  </si>
  <si>
    <t>U2864.6/297</t>
  </si>
  <si>
    <t>U2882.1/332</t>
  </si>
  <si>
    <t>U2923.9/456</t>
  </si>
  <si>
    <t>U2968.2/292</t>
  </si>
  <si>
    <t>U2978.8/361</t>
  </si>
  <si>
    <t>U3020.8/331</t>
  </si>
  <si>
    <t>U3083.6/204</t>
  </si>
  <si>
    <t>U3106.5/259</t>
  </si>
  <si>
    <t>U3142.4/202(Leu-Trp)</t>
  </si>
  <si>
    <t>U3287.8/590</t>
  </si>
  <si>
    <t>U3302.7/444</t>
  </si>
  <si>
    <t>U3497.5/576</t>
  </si>
  <si>
    <t>U3519.6/496</t>
  </si>
  <si>
    <t>U3642.5/559</t>
  </si>
  <si>
    <t>U3677.2/510</t>
  </si>
  <si>
    <t>U3712.0/575(glycosylated quercetin)</t>
  </si>
  <si>
    <t>U3790/590(quercetin derivative)</t>
  </si>
  <si>
    <t>Valine</t>
  </si>
  <si>
    <t>Xylitol</t>
  </si>
  <si>
    <t>Xylose</t>
  </si>
  <si>
    <t>Xylulose</t>
  </si>
  <si>
    <t>unit</t>
  </si>
  <si>
    <t>name$tms_Software_Mode</t>
  </si>
  <si>
    <t>QC1a</t>
  </si>
  <si>
    <t>QC1b</t>
  </si>
  <si>
    <t>QC2</t>
  </si>
  <si>
    <t>QC3</t>
  </si>
  <si>
    <t>QC4a</t>
  </si>
  <si>
    <t>QC4b</t>
  </si>
  <si>
    <t>QC5</t>
  </si>
  <si>
    <t>QC6</t>
  </si>
  <si>
    <t>(arbitrary/ mg FW)</t>
  </si>
  <si>
    <t>2-4-dihydroxybutanoate_AMDIS_SPL</t>
  </si>
  <si>
    <t>(µg/mg FW)</t>
  </si>
  <si>
    <t>2-Oxoglutarate_TL_SPL</t>
  </si>
  <si>
    <t>4-hydroxycinnamate-cis_TL_SPL</t>
  </si>
  <si>
    <t>Aconitate_TL_SPL</t>
  </si>
  <si>
    <t>Alanine$2tms_TL_SPL</t>
  </si>
  <si>
    <t>alpha-Tocopherol_TL_SPL</t>
  </si>
  <si>
    <t>Arabinose_TL_SPL</t>
  </si>
  <si>
    <t>Arbutin_AMDIS_SPL</t>
  </si>
  <si>
    <t>Arg$sum_TL_SPL</t>
  </si>
  <si>
    <t>Ascorbate_TL_SPL</t>
  </si>
  <si>
    <t>Aspartate$3tms_TL_SPL</t>
  </si>
  <si>
    <t>beta-Sitosterol_TL_SPL</t>
  </si>
  <si>
    <t>Catechin_TL_SPL</t>
  </si>
  <si>
    <t>Citrate_AMDIS_S30</t>
  </si>
  <si>
    <t>Cystein$1_TL_SPL</t>
  </si>
  <si>
    <t>Dehydroascorbate$sum_TL_SPL</t>
  </si>
  <si>
    <t>Digalactosylglycerol_TL_SPL</t>
  </si>
  <si>
    <t>dihydroxybenzoate_AMDIS_SPL</t>
  </si>
  <si>
    <t>Epicatechin_TL_SPL</t>
  </si>
  <si>
    <t>Epigallocatechin_AMDIS_SPL</t>
  </si>
  <si>
    <t>Erythritol_TL_SPL</t>
  </si>
  <si>
    <t>Erythronate_TL_SPL</t>
  </si>
  <si>
    <t>Ethanolamine$3tms_TL_S30</t>
  </si>
  <si>
    <t>Fructose$meox1_AMDIS_S30</t>
  </si>
  <si>
    <t>Fructose-6-P$meox_TL_SPL</t>
  </si>
  <si>
    <t>Fumarate_TL_SPL</t>
  </si>
  <si>
    <t>GABA$sum_TL_SPL</t>
  </si>
  <si>
    <t>Galactinol$1_TL_SPL</t>
  </si>
  <si>
    <t>Galactonate_TL_SPL</t>
  </si>
  <si>
    <t>Galactose$meox1_TL_SPL</t>
  </si>
  <si>
    <t>Galactosylglycerol$3_TL_SPL</t>
  </si>
  <si>
    <t>Gallate$4tms_AMDIS_SPL</t>
  </si>
  <si>
    <t>gamma-Tocopherol_TL_SPL</t>
  </si>
  <si>
    <t>Gentiobiose$meox1_TL_SPL</t>
  </si>
  <si>
    <t>Gluconate_TL_SPL</t>
  </si>
  <si>
    <t>Glucose$meox1_AMDIS_S30</t>
  </si>
  <si>
    <t>Glucose-6-P$meox1_TL_SPL</t>
  </si>
  <si>
    <t>Glutamate$3tms_TL_SPL</t>
  </si>
  <si>
    <t>Gln$sum_TL_SPL</t>
  </si>
  <si>
    <t>Glycerate_AMDIS_SPL</t>
  </si>
  <si>
    <t>Glycerol_TL_SPL</t>
  </si>
  <si>
    <t>Glycerol-3-P_TL_SPL</t>
  </si>
  <si>
    <t>Glycine$sum_TL_SPL</t>
  </si>
  <si>
    <t>Glycolate_AMDIS_SPL</t>
  </si>
  <si>
    <t>Glycosylsalicylate_TL_SPL</t>
  </si>
  <si>
    <t>Histidine$sum_TL_SPL</t>
  </si>
  <si>
    <t>Hydroxyfumarate_AMDIS_SPL</t>
  </si>
  <si>
    <t>Inositol-scyllo_AMDIS_SPL</t>
  </si>
  <si>
    <t>Isoleucine$2tms_TL_SPL</t>
  </si>
  <si>
    <t>Isoquercitrin$meox1_TL_SPL</t>
  </si>
  <si>
    <t>Kaempferol_TL_SPL</t>
  </si>
  <si>
    <t>Kaempferol-3-O-glucoside$7tms-2_TL_SPL</t>
  </si>
  <si>
    <t>Lactose$meox1_TL_SPL</t>
  </si>
  <si>
    <t>Leucine$2tms_TL_SPL</t>
  </si>
  <si>
    <t>lupeol$tms_AMDIS_SPL</t>
  </si>
  <si>
    <t>Lys$sum_AMDIS_SPL</t>
  </si>
  <si>
    <t>Lyxonate_AMDIS_SPL</t>
  </si>
  <si>
    <t>Malate_AMDIS_S30</t>
  </si>
  <si>
    <t>Maleate_TL_SPL</t>
  </si>
  <si>
    <t>Mannose$meox1_TL_SPL</t>
  </si>
  <si>
    <t>Melezitose_TL_SPL</t>
  </si>
  <si>
    <t>Melibiose$meox1_TL_SPL</t>
  </si>
  <si>
    <t>Myo-Inositol_AMDIS_S30</t>
  </si>
  <si>
    <t>myo-Inositol-1-P_TL_SPL</t>
  </si>
  <si>
    <t>Oleanolic acid_TL_SPL</t>
  </si>
  <si>
    <t>Pentonate-3_AMDIS_SPL</t>
  </si>
  <si>
    <t>Phenylalanine$sum_TL_SPL</t>
  </si>
  <si>
    <t>Phosphate_AMDIS_SPL</t>
  </si>
  <si>
    <t>Phytol-2_TL_SPL</t>
  </si>
  <si>
    <t>Pipecolate_TL_SPL</t>
  </si>
  <si>
    <t>Proline$2tms_TL_SPL</t>
  </si>
  <si>
    <t>Putrescine$sum_TL_SPL</t>
  </si>
  <si>
    <t>Pyruvate_TL_SPL</t>
  </si>
  <si>
    <t>Quercetin_TL_SPL</t>
  </si>
  <si>
    <t>Quinate_AMDIS_SPL</t>
  </si>
  <si>
    <t>Raffinose_TL_SPL</t>
  </si>
  <si>
    <t>Resveratrol-glycoside_TL_SPL</t>
  </si>
  <si>
    <t>Rhamnose$Meox1_TL_SPL</t>
  </si>
  <si>
    <t>Ribose_TL_SPL</t>
  </si>
  <si>
    <t>Salicylate_TL_SPL</t>
  </si>
  <si>
    <t>Serine$3tms_TL_SPL</t>
  </si>
  <si>
    <t>Shikimate_TL_S30</t>
  </si>
  <si>
    <t>Stigmasterol_TL_SPL</t>
  </si>
  <si>
    <t>Succinate_TL_SPL</t>
  </si>
  <si>
    <t>Sucrose_TL_S30</t>
  </si>
  <si>
    <t>Tartrate_TL_SPL</t>
  </si>
  <si>
    <t>Threitol_TL_SPL</t>
  </si>
  <si>
    <t>Threonate_TL_SPL</t>
  </si>
  <si>
    <t>Threonate-lactone_TL_SPL</t>
  </si>
  <si>
    <t>Threonine$3tms_TL_SPL</t>
  </si>
  <si>
    <t>Tryptophan$sum_TL_SPL</t>
  </si>
  <si>
    <t>Tyrosine$sum_TL_SPL</t>
  </si>
  <si>
    <t>U1093.1/228_AMDIS_SPL</t>
  </si>
  <si>
    <t>U1346.6/292_AMDIS_SPL</t>
  </si>
  <si>
    <t>U1371.5/151_AMDIS_SPL</t>
  </si>
  <si>
    <t>U1549.8/219_AMDIS_SPL</t>
  </si>
  <si>
    <t>U1579/306_AMDIS_SPL</t>
  </si>
  <si>
    <t>U1588.7/306_AMDIS_SPL</t>
  </si>
  <si>
    <t>U1592.8/217_AMDIS_SPL</t>
  </si>
  <si>
    <t>U1660.1/257_AMDIS_SPL</t>
  </si>
  <si>
    <t>U1747.0/394_AMDIS_S30</t>
  </si>
  <si>
    <t>U1747.6/392_AMDIS_SPL</t>
  </si>
  <si>
    <t>U1750.1/205_AMDIS_SPL</t>
  </si>
  <si>
    <t>U1784.0/217(Pentofuranose)_AMDIS_SPL</t>
  </si>
  <si>
    <t>U1794.9/217_AMDIS_SPL</t>
  </si>
  <si>
    <t>U1832/217_AMDIS_SPL</t>
  </si>
  <si>
    <t>U1843.3/191_AMDIS_SPL</t>
  </si>
  <si>
    <t>U1886.4/264_AMDIS_SPL</t>
  </si>
  <si>
    <t>U1904.4/273_AMDIS_SPL</t>
  </si>
  <si>
    <t>U1908.6/244(Idonate-lactone)_AMDIS_SPL</t>
  </si>
  <si>
    <t>U1932.1/277_AMDIS_SPL</t>
  </si>
  <si>
    <t>U1952.1/217_AMDIS_SPL</t>
  </si>
  <si>
    <t>U1958/354(3,5-dihydroxyphenylglycine1)_AMDIS_SPL</t>
  </si>
  <si>
    <t>U2015/292_AMDIS_SPL</t>
  </si>
  <si>
    <t>U2025.2/204_AMDIS_SPL</t>
  </si>
  <si>
    <t>U2079.3/486_AMDIS_SPL</t>
  </si>
  <si>
    <t>U2110.8/319_AMDIS_SPL</t>
  </si>
  <si>
    <t>U2112.9/319_AMDIS_SPL</t>
  </si>
  <si>
    <t>U2134.7/319_AMDIS_SPL</t>
  </si>
  <si>
    <t>U2138.9/319_AMDIS_SPL</t>
  </si>
  <si>
    <t>U2148.2/319_AMDIS_SPL</t>
  </si>
  <si>
    <t>U2171.7/249_AMDIS_SPL</t>
  </si>
  <si>
    <t>U2175.5/235_AMDIS_SPL</t>
  </si>
  <si>
    <t>U2183.6/204_AMDIS_SPL</t>
  </si>
  <si>
    <t>U2279.8/290_AMDIS_SPL</t>
  </si>
  <si>
    <t>U2291.2/204_AMDIS_SPL</t>
  </si>
  <si>
    <t>U2300.3/204_AMDIS_SPL</t>
  </si>
  <si>
    <t>U2362.7/351$1_AMDIS_SPL</t>
  </si>
  <si>
    <t>U2372/421_AMDIS_SPL</t>
  </si>
  <si>
    <t>U2375.6/191_AMDIS_SPL</t>
  </si>
  <si>
    <t>U2380.4/351$2_AMDIS_SPL</t>
  </si>
  <si>
    <t>U2390.0/204_AMDIS_SPL</t>
  </si>
  <si>
    <t>U2400.7/262_AMDIS_SPL</t>
  </si>
  <si>
    <t>U2404.4/204_AMDIS_SPL</t>
  </si>
  <si>
    <t>U2412.1/157_TL_SPL</t>
  </si>
  <si>
    <t>U2415.8/157_AMDIS_SPL</t>
  </si>
  <si>
    <t>U2432.7/204_AMDIS_SPL</t>
  </si>
  <si>
    <t>U2493.7/204_AMDIS_SPL</t>
  </si>
  <si>
    <t>U2501.4/321_AMDIS_SPL</t>
  </si>
  <si>
    <t>U2507.8/321_AMDIS_S30</t>
  </si>
  <si>
    <t>U2514.4/204_AMDIS_SPL</t>
  </si>
  <si>
    <t>U2548.5/204_AMDIS_SPL</t>
  </si>
  <si>
    <t>U2565.5/179_AMDIS_SPL</t>
  </si>
  <si>
    <t>U2595.5/219_AMDIS_SPL</t>
  </si>
  <si>
    <t>U2596.8/219_AMDIS_SPL</t>
  </si>
  <si>
    <t>U2629.8/361_AMDIS_SPL</t>
  </si>
  <si>
    <t>U2659.3/204_AMDIS_SPL</t>
  </si>
  <si>
    <t>U2669.0/204_AMDIS_SPL</t>
  </si>
  <si>
    <t>U2715.8/355_AMDIS_SPL</t>
  </si>
  <si>
    <t>U2720.6/193_AMDIS_SPL</t>
  </si>
  <si>
    <t>U2733.1/219_AMDIS_SPL</t>
  </si>
  <si>
    <t>U2754.2/217_AMDIS_SPL</t>
  </si>
  <si>
    <t>U2757.5/193(PhenylEthylGlycoside)_AMDIS_SPL</t>
  </si>
  <si>
    <t>U2794.1/204_AMDIS_SPL</t>
  </si>
  <si>
    <t>U2802.8/355_AMDIS_SPL</t>
  </si>
  <si>
    <t>U2855.3/307(Chlorogenate)_AMDIS_S30</t>
  </si>
  <si>
    <t>U2864.6/297_AMDIS_SPL</t>
  </si>
  <si>
    <t>U2882.1/332_AMDIS_SPL</t>
  </si>
  <si>
    <t>U2923.9/456_AMDIS_SPL</t>
  </si>
  <si>
    <t>U2968.2/292_AMDIS_SPL</t>
  </si>
  <si>
    <t>U2978.8/361_AMDIS_SPL</t>
  </si>
  <si>
    <t>U3020.8/331_AMDIS_SPL</t>
  </si>
  <si>
    <t>U3083.6/204_AMDIS_SPL</t>
  </si>
  <si>
    <t>U3106.5/259_AMDIS_SPL</t>
  </si>
  <si>
    <t>U3142.4/202(Leu-Trp)_AMDIS_SPL</t>
  </si>
  <si>
    <t>U3287.8/590_AMDIS_SPL</t>
  </si>
  <si>
    <t>U3302.7/444_TL_SPL</t>
  </si>
  <si>
    <t>U3497.5/576_TL_SPL</t>
  </si>
  <si>
    <t>U3519.6/496_TL_SPL</t>
  </si>
  <si>
    <t>U3642.5/559_TL_SPL</t>
  </si>
  <si>
    <t>U3677.2/510_TL_SPL</t>
  </si>
  <si>
    <t>U3712.0/575(glycosylated quercetin)_TL_SPL</t>
  </si>
  <si>
    <t>U3790/590(quercetin derivative)_TL_SPL</t>
  </si>
  <si>
    <t>Valine$2tms_TL_S30</t>
  </si>
  <si>
    <t>Xylitol_TL_SPL</t>
  </si>
  <si>
    <t>Xylose$meox2_TL_SPL</t>
  </si>
  <si>
    <t>Xylulose_TL_SPL</t>
  </si>
  <si>
    <t>class</t>
  </si>
  <si>
    <t>OA</t>
  </si>
  <si>
    <t>AA</t>
  </si>
  <si>
    <t>APO</t>
  </si>
  <si>
    <t>SUG</t>
  </si>
  <si>
    <t>OTHER</t>
  </si>
  <si>
    <t>FLAVO</t>
  </si>
  <si>
    <t>PHOSPHO</t>
  </si>
  <si>
    <t>TRITERPENE</t>
  </si>
  <si>
    <t>U</t>
  </si>
  <si>
    <t>CHLOROGENATE</t>
  </si>
  <si>
    <t>FLAVO U</t>
  </si>
  <si>
    <t>RI/mass</t>
  </si>
  <si>
    <t>1416.5/219</t>
  </si>
  <si>
    <t>1573.6/198</t>
  </si>
  <si>
    <t>1794/293</t>
  </si>
  <si>
    <t>1748.1/375</t>
  </si>
  <si>
    <t>1109.1/116</t>
  </si>
  <si>
    <t>3146.6/502.4</t>
  </si>
  <si>
    <t>1662.9/307</t>
  </si>
  <si>
    <t>2585.4/254</t>
  </si>
  <si>
    <t>sum</t>
  </si>
  <si>
    <t>1945.0/332</t>
  </si>
  <si>
    <t>1515.6/232</t>
  </si>
  <si>
    <t>3344.6/396</t>
  </si>
  <si>
    <t>2871.3/368</t>
  </si>
  <si>
    <t>1819.8/273</t>
  </si>
  <si>
    <t>1556.7/220</t>
  </si>
  <si>
    <t>3112.8/204</t>
  </si>
  <si>
    <t>1819.5/370</t>
  </si>
  <si>
    <t>2847/368</t>
  </si>
  <si>
    <t>2910.5/456</t>
  </si>
  <si>
    <t>1500/205</t>
  </si>
  <si>
    <t>1538.6/292</t>
  </si>
  <si>
    <t>1272.5/174</t>
  </si>
  <si>
    <t>1865.7/160</t>
  </si>
  <si>
    <t>2303.4/299</t>
  </si>
  <si>
    <t>1358.8/143</t>
  </si>
  <si>
    <t>2992.0/433</t>
  </si>
  <si>
    <t>1996.4/292</t>
  </si>
  <si>
    <t>1880.7/319</t>
  </si>
  <si>
    <t>2309/337</t>
  </si>
  <si>
    <t>1951.1/281</t>
  </si>
  <si>
    <t>3005.8/488</t>
  </si>
  <si>
    <t>2808.9/160</t>
  </si>
  <si>
    <t>2001.0/333</t>
  </si>
  <si>
    <t>1886.6/160</t>
  </si>
  <si>
    <t>2315.5/299</t>
  </si>
  <si>
    <t>1622.2/246</t>
  </si>
  <si>
    <t>1337.5/292</t>
  </si>
  <si>
    <t>1278.1/205</t>
  </si>
  <si>
    <t>1762.7/299</t>
  </si>
  <si>
    <t>1084.9/147</t>
  </si>
  <si>
    <t>2577.1/267</t>
  </si>
  <si>
    <t>1552.8/333</t>
  </si>
  <si>
    <t>2029/318</t>
  </si>
  <si>
    <t>1300.3/158</t>
  </si>
  <si>
    <t>3745.6/590</t>
  </si>
  <si>
    <t>3072.8/559</t>
  </si>
  <si>
    <t>3701.0/559</t>
  </si>
  <si>
    <t>2696.6/204</t>
  </si>
  <si>
    <t>1278.9/158</t>
  </si>
  <si>
    <t>3459.1/189</t>
  </si>
  <si>
    <t>1759.1/292</t>
  </si>
  <si>
    <t>1476.6/233</t>
  </si>
  <si>
    <t>1309.4/245</t>
  </si>
  <si>
    <t>1878.1/319</t>
  </si>
  <si>
    <t>3470.7/361</t>
  </si>
  <si>
    <t>2854.8/361</t>
  </si>
  <si>
    <t>2093.9/318</t>
  </si>
  <si>
    <t>2417.4/299</t>
  </si>
  <si>
    <t>3601.0/203</t>
  </si>
  <si>
    <t>1777.8/292</t>
  </si>
  <si>
    <t>1274.7/299</t>
  </si>
  <si>
    <t>2169.8/123</t>
  </si>
  <si>
    <t>1371.2/156</t>
  </si>
  <si>
    <t>1303.1/142</t>
  </si>
  <si>
    <t>1055.1/174</t>
  </si>
  <si>
    <t>3175/559</t>
  </si>
  <si>
    <t>1857.9/345</t>
  </si>
  <si>
    <t>3355.5/437</t>
  </si>
  <si>
    <t>3700.9/444</t>
  </si>
  <si>
    <t>1723.4/160</t>
  </si>
  <si>
    <t>1679.1/307</t>
  </si>
  <si>
    <t>1502.6/267</t>
  </si>
  <si>
    <t>1365.3/218</t>
  </si>
  <si>
    <t>1799.2/204</t>
  </si>
  <si>
    <t>3302/484</t>
  </si>
  <si>
    <t>1320.9/247</t>
  </si>
  <si>
    <t>2641.2/451</t>
  </si>
  <si>
    <t>1639.8/292</t>
  </si>
  <si>
    <t>1493.0/205</t>
  </si>
  <si>
    <t>1560.0/292</t>
  </si>
  <si>
    <t>1381.8/247</t>
  </si>
  <si>
    <t>1389.9/218</t>
  </si>
  <si>
    <t>1093.1/228</t>
  </si>
  <si>
    <t>1346.6/292</t>
  </si>
  <si>
    <t>1549.8/219</t>
  </si>
  <si>
    <t>1579/306</t>
  </si>
  <si>
    <t>1588.7/306</t>
  </si>
  <si>
    <t>1592.8/217</t>
  </si>
  <si>
    <t>1660.1/257</t>
  </si>
  <si>
    <t>1747.0/394</t>
  </si>
  <si>
    <t>1747.6/392</t>
  </si>
  <si>
    <t>1750.1/205</t>
  </si>
  <si>
    <t>1784.0/217</t>
  </si>
  <si>
    <t>1794.9/217</t>
  </si>
  <si>
    <t>1832/217</t>
  </si>
  <si>
    <t>1843.3/191</t>
  </si>
  <si>
    <t>1886.4/264</t>
  </si>
  <si>
    <t>1904.4/273</t>
  </si>
  <si>
    <t>1908.6/244</t>
  </si>
  <si>
    <t>1932.1/277</t>
  </si>
  <si>
    <t>1952.1/217</t>
  </si>
  <si>
    <t>1958.0/354</t>
  </si>
  <si>
    <t>2015/292</t>
  </si>
  <si>
    <t>2025.2/204</t>
  </si>
  <si>
    <t>2079.3/486</t>
  </si>
  <si>
    <t>2110.8/319</t>
  </si>
  <si>
    <t>2112.9/319</t>
  </si>
  <si>
    <t>2134.7/319</t>
  </si>
  <si>
    <t>2138.9/319</t>
  </si>
  <si>
    <t>2148.2/319</t>
  </si>
  <si>
    <t>2171.7/249</t>
  </si>
  <si>
    <t>2175.5/235</t>
  </si>
  <si>
    <t>2183.6/204</t>
  </si>
  <si>
    <t>2279.8/290</t>
  </si>
  <si>
    <t>2291.2/204</t>
  </si>
  <si>
    <t>2300.3/204</t>
  </si>
  <si>
    <t>2362.7/351</t>
  </si>
  <si>
    <t>2372/421</t>
  </si>
  <si>
    <t>2375.6/191</t>
  </si>
  <si>
    <t>2380.4/351</t>
  </si>
  <si>
    <t>2390.0/204</t>
  </si>
  <si>
    <t>2400.7/262</t>
  </si>
  <si>
    <t>2404.4/204</t>
  </si>
  <si>
    <t>2412.1/157</t>
  </si>
  <si>
    <t>2415.8/157</t>
  </si>
  <si>
    <t>2432.7/204</t>
  </si>
  <si>
    <t>2493.7/204</t>
  </si>
  <si>
    <t>2501.4/321</t>
  </si>
  <si>
    <t>2507.8/321</t>
  </si>
  <si>
    <t>2514.4/204</t>
  </si>
  <si>
    <t>2548.5/204</t>
  </si>
  <si>
    <t>2565.5/179</t>
  </si>
  <si>
    <t>2595.5/219</t>
  </si>
  <si>
    <t>2596.8/219</t>
  </si>
  <si>
    <t>2629.8/361</t>
  </si>
  <si>
    <t>2659.3/204</t>
  </si>
  <si>
    <t>2669.0/204</t>
  </si>
  <si>
    <t>2715.8/355</t>
  </si>
  <si>
    <t>2720.6/193</t>
  </si>
  <si>
    <t>2733.1/219</t>
  </si>
  <si>
    <t>2754.2/217</t>
  </si>
  <si>
    <t>2757.5/193</t>
  </si>
  <si>
    <t>2794.1/207</t>
  </si>
  <si>
    <t>2802.8/355</t>
  </si>
  <si>
    <t>2855.3/307</t>
  </si>
  <si>
    <t>2864.6/297</t>
  </si>
  <si>
    <t>2882.1/332</t>
  </si>
  <si>
    <t>2923.9/456</t>
  </si>
  <si>
    <t>2968.2/292</t>
  </si>
  <si>
    <t>2978.8/361</t>
  </si>
  <si>
    <t>3020.8/331</t>
  </si>
  <si>
    <t>3083.6/204</t>
  </si>
  <si>
    <t>3160.5/259</t>
  </si>
  <si>
    <t>3142.4/202</t>
  </si>
  <si>
    <t>3287.8/590</t>
  </si>
  <si>
    <t>3302.7/444</t>
  </si>
  <si>
    <t>3497.5/576</t>
  </si>
  <si>
    <t>3519.6/496</t>
  </si>
  <si>
    <t>3642.5/559</t>
  </si>
  <si>
    <t>3677.2/510</t>
  </si>
  <si>
    <t>3712.0/575</t>
  </si>
  <si>
    <t>3790/590</t>
  </si>
  <si>
    <t>1215.7/144</t>
  </si>
  <si>
    <t>1713.2/319</t>
  </si>
  <si>
    <t>1656.7/307</t>
  </si>
  <si>
    <t>1680.9/263</t>
  </si>
  <si>
    <t>Software</t>
  </si>
  <si>
    <t>Mode</t>
  </si>
  <si>
    <t>AMDIS</t>
  </si>
  <si>
    <t>SPL</t>
  </si>
  <si>
    <t>TL</t>
  </si>
  <si>
    <t>S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78"/>
  <sheetViews>
    <sheetView tabSelected="1" workbookViewId="0">
      <selection activeCell="E5" sqref="E5"/>
    </sheetView>
  </sheetViews>
  <sheetFormatPr baseColWidth="10" defaultRowHeight="15" x14ac:dyDescent="0.25"/>
  <cols>
    <col min="1" max="1" width="9" bestFit="1" customWidth="1"/>
    <col min="2" max="2" width="6.140625" bestFit="1" customWidth="1"/>
    <col min="23" max="23" width="11.7109375" customWidth="1"/>
  </cols>
  <sheetData>
    <row r="1" spans="1:45" x14ac:dyDescent="0.25">
      <c r="A1" t="s">
        <v>576</v>
      </c>
      <c r="B1" t="s">
        <v>577</v>
      </c>
      <c r="C1" t="s">
        <v>409</v>
      </c>
      <c r="D1" t="s">
        <v>397</v>
      </c>
      <c r="E1" t="s">
        <v>208</v>
      </c>
      <c r="F1" t="s">
        <v>209</v>
      </c>
      <c r="G1" t="s">
        <v>0</v>
      </c>
      <c r="H1" t="s">
        <v>210</v>
      </c>
      <c r="I1" t="s">
        <v>211</v>
      </c>
      <c r="J1" t="s">
        <v>212</v>
      </c>
      <c r="K1" t="s">
        <v>213</v>
      </c>
      <c r="L1" t="s">
        <v>214</v>
      </c>
      <c r="M1" t="s">
        <v>215</v>
      </c>
      <c r="N1" t="s">
        <v>216</v>
      </c>
      <c r="O1" t="s">
        <v>217</v>
      </c>
      <c r="P1" t="s">
        <v>1</v>
      </c>
      <c r="Q1" t="s">
        <v>2</v>
      </c>
      <c r="R1" t="s">
        <v>3</v>
      </c>
      <c r="S1" t="s">
        <v>4</v>
      </c>
      <c r="T1" t="s">
        <v>5</v>
      </c>
      <c r="U1" t="s">
        <v>6</v>
      </c>
      <c r="V1" t="s">
        <v>7</v>
      </c>
      <c r="W1" t="s">
        <v>8</v>
      </c>
      <c r="X1" t="s">
        <v>9</v>
      </c>
      <c r="Y1" t="s">
        <v>10</v>
      </c>
      <c r="Z1" t="s">
        <v>11</v>
      </c>
      <c r="AA1" t="s">
        <v>12</v>
      </c>
      <c r="AB1" t="s">
        <v>13</v>
      </c>
      <c r="AC1" t="s">
        <v>14</v>
      </c>
      <c r="AD1" t="s">
        <v>15</v>
      </c>
      <c r="AE1" t="s">
        <v>16</v>
      </c>
      <c r="AF1" t="s">
        <v>17</v>
      </c>
      <c r="AG1" t="s">
        <v>18</v>
      </c>
      <c r="AH1" t="s">
        <v>19</v>
      </c>
      <c r="AI1" t="s">
        <v>20</v>
      </c>
      <c r="AJ1" t="s">
        <v>21</v>
      </c>
      <c r="AK1" t="s">
        <v>22</v>
      </c>
      <c r="AL1" t="s">
        <v>23</v>
      </c>
      <c r="AM1" t="s">
        <v>24</v>
      </c>
      <c r="AN1" t="s">
        <v>25</v>
      </c>
      <c r="AO1" t="s">
        <v>26</v>
      </c>
      <c r="AP1" t="s">
        <v>27</v>
      </c>
      <c r="AQ1" t="s">
        <v>28</v>
      </c>
      <c r="AR1" t="s">
        <v>29</v>
      </c>
      <c r="AS1" t="s">
        <v>30</v>
      </c>
    </row>
    <row r="2" spans="1:45" x14ac:dyDescent="0.25">
      <c r="A2" t="s">
        <v>578</v>
      </c>
      <c r="B2" t="s">
        <v>579</v>
      </c>
      <c r="C2" s="1" t="s">
        <v>410</v>
      </c>
      <c r="D2" s="1" t="s">
        <v>398</v>
      </c>
      <c r="E2" t="s">
        <v>218</v>
      </c>
      <c r="F2" t="s">
        <v>219</v>
      </c>
      <c r="G2" t="s">
        <v>31</v>
      </c>
      <c r="H2">
        <v>1.4664156130199434E-4</v>
      </c>
      <c r="I2">
        <v>1.8389984981162882E-4</v>
      </c>
      <c r="J2">
        <v>1.7284782634412502E-4</v>
      </c>
      <c r="K2">
        <v>2.0489592032807332E-4</v>
      </c>
      <c r="L2">
        <v>2.1480407528260231E-4</v>
      </c>
      <c r="M2">
        <v>1.5988174644430907E-4</v>
      </c>
      <c r="N2">
        <v>2.0884838752073382E-4</v>
      </c>
      <c r="O2">
        <v>2.2632052095954481E-4</v>
      </c>
      <c r="P2">
        <v>2.6523656877502504E-4</v>
      </c>
      <c r="Q2">
        <v>1.8960438728191572E-4</v>
      </c>
      <c r="R2">
        <v>2.0070965843328956E-4</v>
      </c>
      <c r="S2">
        <v>7.1056362811503665E-5</v>
      </c>
      <c r="T2">
        <v>1.8115968745796826E-4</v>
      </c>
      <c r="U2">
        <v>4.6293860641533293E-5</v>
      </c>
      <c r="V2">
        <v>1.5713628789145652E-4</v>
      </c>
      <c r="W2">
        <v>1.9324772747781702E-4</v>
      </c>
      <c r="X2">
        <v>1.5991121298113733E-4</v>
      </c>
      <c r="Y2">
        <v>1.1943675100976619E-4</v>
      </c>
      <c r="Z2" t="e">
        <v>#N/A</v>
      </c>
      <c r="AA2">
        <v>3.5208891482582904E-4</v>
      </c>
      <c r="AB2">
        <v>3.4084045470022872E-4</v>
      </c>
      <c r="AC2">
        <v>2.0804919642783824E-4</v>
      </c>
      <c r="AD2">
        <v>1.0779362205252694E-4</v>
      </c>
      <c r="AE2">
        <v>1.9201698990047812E-4</v>
      </c>
      <c r="AF2">
        <v>3.2042725327210091E-4</v>
      </c>
      <c r="AG2">
        <v>2.7535414529497539E-4</v>
      </c>
      <c r="AH2">
        <v>1.9158562605085298E-4</v>
      </c>
      <c r="AI2">
        <v>2.2925453801243194E-4</v>
      </c>
      <c r="AJ2">
        <v>1.5433719762970871E-4</v>
      </c>
      <c r="AK2">
        <v>1.6944572611209751E-4</v>
      </c>
      <c r="AL2">
        <v>3.8862549817200124E-4</v>
      </c>
      <c r="AM2">
        <v>1.328732389413708E-4</v>
      </c>
      <c r="AN2">
        <v>4.0345327744743928E-4</v>
      </c>
      <c r="AO2">
        <v>2.1235023494688027E-4</v>
      </c>
      <c r="AP2">
        <v>3.4232760892331489E-4</v>
      </c>
      <c r="AQ2">
        <v>8.2911715520821134E-5</v>
      </c>
      <c r="AR2">
        <v>2.3241689813153422E-4</v>
      </c>
      <c r="AS2">
        <v>1.8374780196046692E-4</v>
      </c>
    </row>
    <row r="3" spans="1:45" x14ac:dyDescent="0.25">
      <c r="A3" t="s">
        <v>580</v>
      </c>
      <c r="B3" t="s">
        <v>579</v>
      </c>
      <c r="C3" s="1" t="s">
        <v>411</v>
      </c>
      <c r="D3" s="1" t="s">
        <v>398</v>
      </c>
      <c r="E3" t="s">
        <v>220</v>
      </c>
      <c r="F3" t="s">
        <v>221</v>
      </c>
      <c r="G3" t="s">
        <v>32</v>
      </c>
      <c r="H3">
        <v>3.4966140071997075E-2</v>
      </c>
      <c r="I3">
        <v>3.6139539393542114E-2</v>
      </c>
      <c r="J3">
        <v>3.255724805121734E-2</v>
      </c>
      <c r="K3">
        <v>3.3552462813348408E-2</v>
      </c>
      <c r="L3">
        <v>2.9904341674724E-2</v>
      </c>
      <c r="M3">
        <v>2.81129911560501E-2</v>
      </c>
      <c r="N3">
        <v>3.0552249771936435E-2</v>
      </c>
      <c r="O3">
        <v>2.7980708827015834E-2</v>
      </c>
      <c r="P3">
        <v>2.8106330043027084E-2</v>
      </c>
      <c r="Q3">
        <v>2.6093692650219422E-2</v>
      </c>
      <c r="R3">
        <v>2.4372083990421119E-2</v>
      </c>
      <c r="S3">
        <v>2.076572099123352E-2</v>
      </c>
      <c r="T3">
        <v>2.9327250325926563E-2</v>
      </c>
      <c r="U3">
        <v>1.744383419106274E-2</v>
      </c>
      <c r="V3">
        <v>2.3877160469994722E-2</v>
      </c>
      <c r="W3">
        <v>3.6594547090750579E-2</v>
      </c>
      <c r="X3">
        <v>3.0251174105008577E-2</v>
      </c>
      <c r="Y3">
        <v>3.9390832895274813E-2</v>
      </c>
      <c r="Z3">
        <v>1.4460796576240767E-2</v>
      </c>
      <c r="AA3">
        <v>3.1986527461402174E-2</v>
      </c>
      <c r="AB3">
        <v>2.8131614781068081E-2</v>
      </c>
      <c r="AC3">
        <v>4.0934277955806078E-2</v>
      </c>
      <c r="AD3">
        <v>3.2305661857757531E-2</v>
      </c>
      <c r="AE3">
        <v>2.4984373278544521E-2</v>
      </c>
      <c r="AF3">
        <v>3.3341715478902266E-2</v>
      </c>
      <c r="AG3">
        <v>3.9480789673500383E-2</v>
      </c>
      <c r="AH3">
        <v>2.9097193505052278E-2</v>
      </c>
      <c r="AI3">
        <v>3.3909124272336118E-2</v>
      </c>
      <c r="AJ3">
        <v>2.043788661098456E-2</v>
      </c>
      <c r="AK3">
        <v>3.4903358243749086E-2</v>
      </c>
      <c r="AL3">
        <v>3.5829306058034451E-2</v>
      </c>
      <c r="AM3">
        <v>3.9177848840605108E-2</v>
      </c>
      <c r="AN3">
        <v>3.3519367334594548E-2</v>
      </c>
      <c r="AO3">
        <v>2.4133746286749524E-2</v>
      </c>
      <c r="AP3">
        <v>4.598221108580107E-2</v>
      </c>
      <c r="AQ3">
        <v>2.6660984560870665E-2</v>
      </c>
      <c r="AR3">
        <v>3.6474379417090128E-2</v>
      </c>
      <c r="AS3">
        <v>3.8618553238712695E-2</v>
      </c>
    </row>
    <row r="4" spans="1:45" x14ac:dyDescent="0.25">
      <c r="A4" t="s">
        <v>580</v>
      </c>
      <c r="B4" t="s">
        <v>579</v>
      </c>
      <c r="C4" s="1" t="s">
        <v>412</v>
      </c>
      <c r="D4" s="1" t="s">
        <v>398</v>
      </c>
      <c r="E4" t="s">
        <v>218</v>
      </c>
      <c r="F4" t="s">
        <v>222</v>
      </c>
      <c r="G4" t="s">
        <v>33</v>
      </c>
      <c r="H4">
        <v>5.4792296163069549E-4</v>
      </c>
      <c r="I4">
        <v>3.8032404076738608E-4</v>
      </c>
      <c r="J4">
        <v>4.6379706235011986E-4</v>
      </c>
      <c r="K4">
        <v>4.1062979616306953E-4</v>
      </c>
      <c r="L4">
        <v>5.8460821342925661E-4</v>
      </c>
      <c r="M4">
        <v>6.2096252997601931E-4</v>
      </c>
      <c r="N4">
        <v>5.9277368105515585E-4</v>
      </c>
      <c r="O4">
        <v>5.6512440047961645E-4</v>
      </c>
      <c r="P4">
        <v>3.9568527777777778E-4</v>
      </c>
      <c r="Q4">
        <v>5.3021553672316386E-4</v>
      </c>
      <c r="R4">
        <v>2.9303878205128205E-4</v>
      </c>
      <c r="S4">
        <v>3.3545303030303031E-4</v>
      </c>
      <c r="T4">
        <v>4.2550974842767299E-4</v>
      </c>
      <c r="U4">
        <v>4.1249845679012343E-4</v>
      </c>
      <c r="V4">
        <v>2.9765960451977401E-4</v>
      </c>
      <c r="W4">
        <v>5.5103179012345679E-4</v>
      </c>
      <c r="X4">
        <v>6.1755216049382716E-4</v>
      </c>
      <c r="Y4">
        <v>5.3293878205128197E-4</v>
      </c>
      <c r="Z4">
        <v>5.5593484848484847E-4</v>
      </c>
      <c r="AA4">
        <v>2.1202194444444443E-4</v>
      </c>
      <c r="AB4">
        <v>3.4752861111111109E-4</v>
      </c>
      <c r="AC4">
        <v>6.8543248587570613E-4</v>
      </c>
      <c r="AD4">
        <v>6.7144361111111102E-4</v>
      </c>
      <c r="AE4">
        <v>5.1638267973856211E-4</v>
      </c>
      <c r="AF4">
        <v>4.7502886904761908E-4</v>
      </c>
      <c r="AG4">
        <v>4.1598710691823901E-4</v>
      </c>
      <c r="AH4">
        <v>4.9747724358974361E-4</v>
      </c>
      <c r="AI4">
        <v>5.433636111111112E-4</v>
      </c>
      <c r="AJ4">
        <v>3.2825027777777776E-4</v>
      </c>
      <c r="AK4">
        <v>2.9293713450292394E-4</v>
      </c>
      <c r="AL4">
        <v>6.1842385620915045E-4</v>
      </c>
      <c r="AM4">
        <v>5.5290801282051284E-4</v>
      </c>
      <c r="AN4">
        <v>4.6286977401129947E-4</v>
      </c>
      <c r="AO4">
        <v>4.741301169590643E-4</v>
      </c>
      <c r="AP4">
        <v>7.3684833333333339E-4</v>
      </c>
      <c r="AQ4">
        <v>7.3912194444444444E-4</v>
      </c>
      <c r="AR4">
        <v>8.1915416666666668E-4</v>
      </c>
      <c r="AS4">
        <v>7.3795224358974348E-4</v>
      </c>
    </row>
    <row r="5" spans="1:45" x14ac:dyDescent="0.25">
      <c r="A5" t="s">
        <v>580</v>
      </c>
      <c r="B5" t="s">
        <v>579</v>
      </c>
      <c r="C5" s="1" t="s">
        <v>413</v>
      </c>
      <c r="D5" s="1" t="s">
        <v>398</v>
      </c>
      <c r="E5" t="s">
        <v>220</v>
      </c>
      <c r="F5" t="s">
        <v>223</v>
      </c>
      <c r="G5" t="s">
        <v>34</v>
      </c>
      <c r="H5">
        <v>1.1290839583620871E-3</v>
      </c>
      <c r="I5">
        <v>1.0796479057345867E-3</v>
      </c>
      <c r="J5">
        <v>1.005768632235092E-3</v>
      </c>
      <c r="K5">
        <v>9.8288746334781693E-4</v>
      </c>
      <c r="L5">
        <v>1.0583432522763335E-3</v>
      </c>
      <c r="M5" t="e">
        <v>#N/A</v>
      </c>
      <c r="N5">
        <v>1.3337127683602952E-3</v>
      </c>
      <c r="O5">
        <v>1.0581407640560924E-3</v>
      </c>
      <c r="P5">
        <v>9.1933322490336681E-4</v>
      </c>
      <c r="Q5">
        <v>1.0267674287892433E-3</v>
      </c>
      <c r="R5">
        <v>1.1010238750989794E-3</v>
      </c>
      <c r="S5">
        <v>9.7099083335672176E-4</v>
      </c>
      <c r="T5">
        <v>1.1285605818014488E-3</v>
      </c>
      <c r="U5">
        <v>1.2448314390344454E-3</v>
      </c>
      <c r="V5" t="e">
        <v>#N/A</v>
      </c>
      <c r="W5">
        <v>1.224459195618923E-3</v>
      </c>
      <c r="X5">
        <v>1.1102525181674314E-3</v>
      </c>
      <c r="Y5">
        <v>8.6441305202902125E-4</v>
      </c>
      <c r="Z5" t="e">
        <v>#N/A</v>
      </c>
      <c r="AA5" t="e">
        <v>#N/A</v>
      </c>
      <c r="AB5" t="e">
        <v>#N/A</v>
      </c>
      <c r="AC5">
        <v>1.0187666436298466E-3</v>
      </c>
      <c r="AD5">
        <v>1.2277314623975568E-3</v>
      </c>
      <c r="AE5">
        <v>1.0802439887044996E-3</v>
      </c>
      <c r="AF5">
        <v>9.351271384899026E-4</v>
      </c>
      <c r="AG5">
        <v>1.0904460767420208E-3</v>
      </c>
      <c r="AH5">
        <v>1.4874418251675443E-3</v>
      </c>
      <c r="AI5">
        <v>1.0327342456525341E-3</v>
      </c>
      <c r="AJ5">
        <v>1.0177097161335863E-3</v>
      </c>
      <c r="AK5">
        <v>1.9810831038111184E-3</v>
      </c>
      <c r="AL5">
        <v>1.2532346098435825E-3</v>
      </c>
      <c r="AM5">
        <v>1.7055567956628832E-3</v>
      </c>
      <c r="AN5">
        <v>1.0170901588349476E-3</v>
      </c>
      <c r="AO5">
        <v>1.3870572665461824E-3</v>
      </c>
      <c r="AP5">
        <v>1.3315030240550977E-3</v>
      </c>
      <c r="AQ5">
        <v>1.2244477784259756E-3</v>
      </c>
      <c r="AR5">
        <v>1.2902197449968791E-3</v>
      </c>
      <c r="AS5">
        <v>1.2332939646229892E-3</v>
      </c>
    </row>
    <row r="6" spans="1:45" x14ac:dyDescent="0.25">
      <c r="A6" t="s">
        <v>580</v>
      </c>
      <c r="B6" t="s">
        <v>579</v>
      </c>
      <c r="C6" s="1" t="s">
        <v>414</v>
      </c>
      <c r="D6" s="1" t="s">
        <v>399</v>
      </c>
      <c r="E6" t="s">
        <v>220</v>
      </c>
      <c r="F6" t="s">
        <v>224</v>
      </c>
      <c r="G6" t="s">
        <v>35</v>
      </c>
      <c r="H6">
        <v>3.3170945852688356E-3</v>
      </c>
      <c r="I6">
        <v>3.0548836584465347E-3</v>
      </c>
      <c r="J6">
        <v>3.0195645761593422E-3</v>
      </c>
      <c r="K6">
        <v>3.0103235364033563E-3</v>
      </c>
      <c r="L6">
        <v>2.6370627773431121E-3</v>
      </c>
      <c r="M6">
        <v>2.374551445203666E-3</v>
      </c>
      <c r="N6">
        <v>2.7627895550758562E-3</v>
      </c>
      <c r="O6">
        <v>2.041945539063715E-3</v>
      </c>
      <c r="P6">
        <v>3.1395376225066235E-3</v>
      </c>
      <c r="Q6">
        <v>1.780988184152411E-3</v>
      </c>
      <c r="R6">
        <v>2.6105716499911845E-3</v>
      </c>
      <c r="S6">
        <v>1.7310237990344345E-3</v>
      </c>
      <c r="T6">
        <v>1.5732397939128887E-3</v>
      </c>
      <c r="U6">
        <v>3.3128512232951904E-3</v>
      </c>
      <c r="V6">
        <v>1.8425004279737031E-3</v>
      </c>
      <c r="W6">
        <v>2.3075471076754732E-3</v>
      </c>
      <c r="X6">
        <v>1.3794075283720406E-3</v>
      </c>
      <c r="Y6">
        <v>2.1118510667877174E-3</v>
      </c>
      <c r="Z6">
        <v>9.2969253752272542E-4</v>
      </c>
      <c r="AA6">
        <v>3.2547851183761405E-3</v>
      </c>
      <c r="AB6">
        <v>3.0265303873688696E-3</v>
      </c>
      <c r="AC6">
        <v>2.2574216097785574E-3</v>
      </c>
      <c r="AD6">
        <v>5.0630466963674835E-3</v>
      </c>
      <c r="AE6">
        <v>2.9316043098531557E-3</v>
      </c>
      <c r="AF6">
        <v>2.6918683215002453E-3</v>
      </c>
      <c r="AG6">
        <v>2.3805440229578458E-3</v>
      </c>
      <c r="AH6">
        <v>3.0962758798760556E-3</v>
      </c>
      <c r="AI6">
        <v>3.5614224630337991E-3</v>
      </c>
      <c r="AJ6">
        <v>2.6879063613754459E-3</v>
      </c>
      <c r="AK6">
        <v>1.7149099388804917E-3</v>
      </c>
      <c r="AL6">
        <v>1.1509830110678016E-3</v>
      </c>
      <c r="AM6">
        <v>8.5673810890440176E-3</v>
      </c>
      <c r="AN6">
        <v>2.0533109624635924E-3</v>
      </c>
      <c r="AO6">
        <v>3.1243137101197578E-3</v>
      </c>
      <c r="AP6">
        <v>2.3013283834736756E-3</v>
      </c>
      <c r="AQ6">
        <v>1.6219797004180315E-3</v>
      </c>
      <c r="AR6">
        <v>2.0840899842104526E-3</v>
      </c>
      <c r="AS6">
        <v>1.4285613466917695E-3</v>
      </c>
    </row>
    <row r="7" spans="1:45" x14ac:dyDescent="0.25">
      <c r="A7" t="s">
        <v>580</v>
      </c>
      <c r="B7" t="s">
        <v>579</v>
      </c>
      <c r="C7" s="1" t="s">
        <v>415</v>
      </c>
      <c r="D7" s="1" t="s">
        <v>400</v>
      </c>
      <c r="E7" t="s">
        <v>220</v>
      </c>
      <c r="F7" t="s">
        <v>225</v>
      </c>
      <c r="G7" t="s">
        <v>36</v>
      </c>
      <c r="H7">
        <v>0.28344364367832942</v>
      </c>
      <c r="I7">
        <v>0.28712278880259695</v>
      </c>
      <c r="J7">
        <v>0.25907977587349079</v>
      </c>
      <c r="K7">
        <v>0.25613503295223145</v>
      </c>
      <c r="L7">
        <v>0.2663576610882547</v>
      </c>
      <c r="M7">
        <v>0.2606912763978419</v>
      </c>
      <c r="N7">
        <v>0.25698525992661519</v>
      </c>
      <c r="O7">
        <v>0.24186416707612499</v>
      </c>
      <c r="P7">
        <v>0.23270710097406272</v>
      </c>
      <c r="Q7">
        <v>0.20724982400064498</v>
      </c>
      <c r="R7">
        <v>0.27244883484931648</v>
      </c>
      <c r="S7">
        <v>0.25338871992092171</v>
      </c>
      <c r="T7">
        <v>0.24472462030145081</v>
      </c>
      <c r="U7">
        <v>0.24315223398900088</v>
      </c>
      <c r="V7">
        <v>0.19931130433029826</v>
      </c>
      <c r="W7">
        <v>0.20078668145379489</v>
      </c>
      <c r="X7">
        <v>0.24946570437069754</v>
      </c>
      <c r="Y7">
        <v>0.22260216426200369</v>
      </c>
      <c r="Z7">
        <v>0.20057154412627806</v>
      </c>
      <c r="AA7">
        <v>0.25674417334919014</v>
      </c>
      <c r="AB7">
        <v>0.19767121072601651</v>
      </c>
      <c r="AC7">
        <v>0.20177396747237047</v>
      </c>
      <c r="AD7">
        <v>0.21861792632234678</v>
      </c>
      <c r="AE7">
        <v>0.25032019154790691</v>
      </c>
      <c r="AF7">
        <v>0.25850262384107564</v>
      </c>
      <c r="AG7">
        <v>0.23963545022086302</v>
      </c>
      <c r="AH7">
        <v>0.20869428493949135</v>
      </c>
      <c r="AI7">
        <v>0.22290011830331855</v>
      </c>
      <c r="AJ7">
        <v>0.20536734698153805</v>
      </c>
      <c r="AK7">
        <v>0.29933123456790117</v>
      </c>
      <c r="AL7">
        <v>0.29302669711445567</v>
      </c>
      <c r="AM7">
        <v>0.2644490124545858</v>
      </c>
      <c r="AN7">
        <v>0.23447163502018573</v>
      </c>
      <c r="AO7">
        <v>0.26277225393589304</v>
      </c>
      <c r="AP7">
        <v>0.27712959313625546</v>
      </c>
      <c r="AQ7">
        <v>0.25857047168422242</v>
      </c>
      <c r="AR7">
        <v>0.23745956683394751</v>
      </c>
      <c r="AS7">
        <v>0.29715599355707145</v>
      </c>
    </row>
    <row r="8" spans="1:45" x14ac:dyDescent="0.25">
      <c r="A8" t="s">
        <v>580</v>
      </c>
      <c r="B8" t="s">
        <v>579</v>
      </c>
      <c r="C8" s="1" t="s">
        <v>416</v>
      </c>
      <c r="D8" s="1" t="s">
        <v>401</v>
      </c>
      <c r="E8" t="s">
        <v>220</v>
      </c>
      <c r="F8" t="s">
        <v>226</v>
      </c>
      <c r="G8" t="s">
        <v>37</v>
      </c>
      <c r="H8">
        <v>5.6665153099521746E-3</v>
      </c>
      <c r="I8">
        <v>5.7539649484154324E-3</v>
      </c>
      <c r="J8">
        <v>5.2993293837950905E-3</v>
      </c>
      <c r="K8">
        <v>5.1805438993044114E-3</v>
      </c>
      <c r="L8">
        <v>4.983943337627186E-3</v>
      </c>
      <c r="M8">
        <v>4.6820964845034098E-3</v>
      </c>
      <c r="N8">
        <v>4.7977817854582714E-3</v>
      </c>
      <c r="O8">
        <v>4.5845559603279748E-3</v>
      </c>
      <c r="P8">
        <v>3.951223657917489E-3</v>
      </c>
      <c r="Q8">
        <v>4.5666385590458396E-3</v>
      </c>
      <c r="R8">
        <v>4.2830895645358628E-3</v>
      </c>
      <c r="S8">
        <v>5.4355949681100723E-3</v>
      </c>
      <c r="T8">
        <v>4.6511536964561383E-3</v>
      </c>
      <c r="U8">
        <v>5.4475744931571594E-3</v>
      </c>
      <c r="V8">
        <v>4.8458906149911789E-3</v>
      </c>
      <c r="W8">
        <v>5.9973998925719925E-3</v>
      </c>
      <c r="X8">
        <v>5.2193120896454233E-3</v>
      </c>
      <c r="Y8">
        <v>4.273130039466091E-3</v>
      </c>
      <c r="Z8">
        <v>4.9897151702931681E-3</v>
      </c>
      <c r="AA8">
        <v>5.5536300899579451E-3</v>
      </c>
      <c r="AB8">
        <v>4.1320859504841816E-3</v>
      </c>
      <c r="AC8">
        <v>5.1160101223534519E-3</v>
      </c>
      <c r="AD8">
        <v>3.5820183628428102E-3</v>
      </c>
      <c r="AE8">
        <v>3.9880049690845234E-3</v>
      </c>
      <c r="AF8">
        <v>4.2520435954999779E-3</v>
      </c>
      <c r="AG8">
        <v>4.2097927969510012E-3</v>
      </c>
      <c r="AH8">
        <v>4.2004908972779259E-3</v>
      </c>
      <c r="AI8">
        <v>4.0681424461608048E-3</v>
      </c>
      <c r="AJ8">
        <v>5.2025249741817848E-3</v>
      </c>
      <c r="AK8">
        <v>6.1907310632785765E-3</v>
      </c>
      <c r="AL8">
        <v>4.3188209798779879E-3</v>
      </c>
      <c r="AM8">
        <v>5.9452387274805361E-3</v>
      </c>
      <c r="AN8">
        <v>3.2120200408923163E-3</v>
      </c>
      <c r="AO8">
        <v>5.4517459516688757E-3</v>
      </c>
      <c r="AP8">
        <v>6.5091758424260567E-3</v>
      </c>
      <c r="AQ8">
        <v>5.9610192652050044E-3</v>
      </c>
      <c r="AR8">
        <v>4.4913241195047495E-3</v>
      </c>
      <c r="AS8">
        <v>4.7220179065122865E-3</v>
      </c>
    </row>
    <row r="9" spans="1:45" x14ac:dyDescent="0.25">
      <c r="A9" t="s">
        <v>578</v>
      </c>
      <c r="B9" t="s">
        <v>579</v>
      </c>
      <c r="C9" s="1" t="s">
        <v>417</v>
      </c>
      <c r="D9" s="1" t="s">
        <v>402</v>
      </c>
      <c r="E9" t="s">
        <v>220</v>
      </c>
      <c r="F9" t="s">
        <v>227</v>
      </c>
      <c r="G9" t="s">
        <v>38</v>
      </c>
      <c r="H9">
        <v>4.9644594118907707E-3</v>
      </c>
      <c r="I9">
        <v>5.9772850805271281E-3</v>
      </c>
      <c r="J9">
        <v>5.8621559439750509E-3</v>
      </c>
      <c r="K9">
        <v>5.6759108239739925E-3</v>
      </c>
      <c r="L9">
        <v>5.8888133601062553E-3</v>
      </c>
      <c r="M9">
        <v>4.7084711568111358E-3</v>
      </c>
      <c r="N9">
        <v>5.8930803380397058E-3</v>
      </c>
      <c r="O9">
        <v>5.621750933223273E-3</v>
      </c>
      <c r="P9">
        <v>5.4449186511351822E-3</v>
      </c>
      <c r="Q9">
        <v>6.6579015815880016E-3</v>
      </c>
      <c r="R9">
        <v>6.9308808638758271E-3</v>
      </c>
      <c r="S9">
        <v>4.4244346489923352E-3</v>
      </c>
      <c r="T9">
        <v>4.7361545176296043E-3</v>
      </c>
      <c r="U9">
        <v>3.3244979002721034E-3</v>
      </c>
      <c r="V9">
        <v>5.1201886256360997E-3</v>
      </c>
      <c r="W9">
        <v>8.6859573998069161E-3</v>
      </c>
      <c r="X9">
        <v>5.7853760518353902E-3</v>
      </c>
      <c r="Y9">
        <v>3.0752294133988465E-3</v>
      </c>
      <c r="Z9">
        <v>3.9941884808061563E-3</v>
      </c>
      <c r="AA9">
        <v>6.5348485347530927E-3</v>
      </c>
      <c r="AB9">
        <v>8.4428561695539701E-3</v>
      </c>
      <c r="AC9">
        <v>6.9013298769766834E-3</v>
      </c>
      <c r="AD9">
        <v>1.9052674244962103E-3</v>
      </c>
      <c r="AE9">
        <v>1.679714901484739E-3</v>
      </c>
      <c r="AF9">
        <v>4.0819680649057033E-3</v>
      </c>
      <c r="AG9">
        <v>3.1165253778453503E-3</v>
      </c>
      <c r="AH9">
        <v>3.8544245264244266E-3</v>
      </c>
      <c r="AI9">
        <v>4.6036423360705098E-3</v>
      </c>
      <c r="AJ9">
        <v>5.1538559516673436E-3</v>
      </c>
      <c r="AK9">
        <v>5.5030693645293435E-3</v>
      </c>
      <c r="AL9">
        <v>6.8002715012844611E-3</v>
      </c>
      <c r="AM9">
        <v>4.4289505762247546E-3</v>
      </c>
      <c r="AN9">
        <v>3.8063592488939558E-3</v>
      </c>
      <c r="AO9">
        <v>6.3195476190514056E-3</v>
      </c>
      <c r="AP9">
        <v>6.6193840244181375E-3</v>
      </c>
      <c r="AQ9">
        <v>4.394591120070096E-3</v>
      </c>
      <c r="AR9">
        <v>6.0921977502789264E-3</v>
      </c>
      <c r="AS9">
        <v>2.6440560233088948E-3</v>
      </c>
    </row>
    <row r="10" spans="1:45" x14ac:dyDescent="0.25">
      <c r="A10" t="s">
        <v>580</v>
      </c>
      <c r="B10" t="s">
        <v>579</v>
      </c>
      <c r="C10" s="1" t="s">
        <v>418</v>
      </c>
      <c r="D10" s="1" t="s">
        <v>399</v>
      </c>
      <c r="E10" t="s">
        <v>220</v>
      </c>
      <c r="F10" t="s">
        <v>228</v>
      </c>
      <c r="G10" t="s">
        <v>39</v>
      </c>
      <c r="H10">
        <v>6.8433015718249567E-4</v>
      </c>
      <c r="I10">
        <v>2.0762732253509159E-4</v>
      </c>
      <c r="J10" t="e">
        <v>#N/A</v>
      </c>
      <c r="K10">
        <v>1.0047797336931597E-4</v>
      </c>
      <c r="L10" t="e">
        <v>#N/A</v>
      </c>
      <c r="M10">
        <v>4.0510103961376817E-5</v>
      </c>
      <c r="N10">
        <v>4.5696192071208619E-5</v>
      </c>
      <c r="O10" t="e">
        <v>#N/A</v>
      </c>
      <c r="P10">
        <v>2.4355244110235564E-4</v>
      </c>
      <c r="Q10" t="e">
        <v>#N/A</v>
      </c>
      <c r="R10" t="e">
        <v>#N/A</v>
      </c>
      <c r="S10">
        <v>2.6885724843195302E-4</v>
      </c>
      <c r="T10">
        <v>1.8890624928370025E-5</v>
      </c>
      <c r="U10">
        <v>8.7225634271746754E-4</v>
      </c>
      <c r="V10" t="e">
        <v>#N/A</v>
      </c>
      <c r="W10">
        <v>8.7190342820731083E-5</v>
      </c>
      <c r="X10" t="e">
        <v>#N/A</v>
      </c>
      <c r="Y10" t="e">
        <v>#N/A</v>
      </c>
      <c r="Z10">
        <v>5.3340084930972981E-4</v>
      </c>
      <c r="AA10" t="e">
        <v>#N/A</v>
      </c>
      <c r="AB10" t="e">
        <v>#N/A</v>
      </c>
      <c r="AC10">
        <v>3.7786611217035686E-4</v>
      </c>
      <c r="AD10">
        <v>1.1379693088531323E-2</v>
      </c>
      <c r="AE10">
        <v>1.4688374120267861E-3</v>
      </c>
      <c r="AF10">
        <v>9.3871423674229051E-5</v>
      </c>
      <c r="AG10" t="e">
        <v>#N/A</v>
      </c>
      <c r="AH10" t="e">
        <v>#N/A</v>
      </c>
      <c r="AI10" t="e">
        <v>#N/A</v>
      </c>
      <c r="AJ10">
        <v>2.6653177894625675E-4</v>
      </c>
      <c r="AK10">
        <v>5.5713168141740394E-4</v>
      </c>
      <c r="AL10" t="e">
        <v>#N/A</v>
      </c>
      <c r="AM10">
        <v>1.3350419529119034E-3</v>
      </c>
      <c r="AN10" t="e">
        <v>#N/A</v>
      </c>
      <c r="AO10" t="e">
        <v>#N/A</v>
      </c>
      <c r="AP10" t="e">
        <v>#N/A</v>
      </c>
      <c r="AQ10">
        <v>3.3544217308151302E-4</v>
      </c>
      <c r="AR10" t="e">
        <v>#N/A</v>
      </c>
      <c r="AS10" t="e">
        <v>#N/A</v>
      </c>
    </row>
    <row r="11" spans="1:45" x14ac:dyDescent="0.25">
      <c r="A11" t="s">
        <v>580</v>
      </c>
      <c r="B11" t="s">
        <v>579</v>
      </c>
      <c r="C11" s="1" t="s">
        <v>419</v>
      </c>
      <c r="D11" s="1" t="s">
        <v>398</v>
      </c>
      <c r="E11" t="s">
        <v>220</v>
      </c>
      <c r="F11" t="s">
        <v>229</v>
      </c>
      <c r="G11" t="s">
        <v>40</v>
      </c>
      <c r="H11">
        <v>1.1618148405768844E-2</v>
      </c>
      <c r="I11">
        <v>1.2704393921156494E-2</v>
      </c>
      <c r="J11">
        <v>1.1306785981472401E-2</v>
      </c>
      <c r="K11">
        <v>1.0731817405022279E-2</v>
      </c>
      <c r="L11">
        <v>9.1756903630830656E-3</v>
      </c>
      <c r="M11">
        <v>9.2879146962204905E-3</v>
      </c>
      <c r="N11">
        <v>9.2366956583876721E-3</v>
      </c>
      <c r="O11">
        <v>8.2329503279658222E-3</v>
      </c>
      <c r="P11">
        <v>1.4260520054269645E-2</v>
      </c>
      <c r="Q11">
        <v>1.534552656778505E-2</v>
      </c>
      <c r="R11">
        <v>1.6643562057017329E-2</v>
      </c>
      <c r="S11">
        <v>9.4103497794774376E-3</v>
      </c>
      <c r="T11">
        <v>1.4396987008861975E-2</v>
      </c>
      <c r="U11">
        <v>7.5390358474546901E-3</v>
      </c>
      <c r="V11">
        <v>9.1993796208126484E-3</v>
      </c>
      <c r="W11">
        <v>1.1539825550342357E-2</v>
      </c>
      <c r="X11">
        <v>1.1040383587332184E-2</v>
      </c>
      <c r="Y11">
        <v>7.8262374309988232E-3</v>
      </c>
      <c r="Z11">
        <v>6.73296033438236E-3</v>
      </c>
      <c r="AA11">
        <v>1.2674619538431714E-2</v>
      </c>
      <c r="AB11">
        <v>1.3832583775257257E-2</v>
      </c>
      <c r="AC11">
        <v>1.4298683590560227E-2</v>
      </c>
      <c r="AD11">
        <v>1.0967183641907569E-2</v>
      </c>
      <c r="AE11">
        <v>6.5750414023153974E-3</v>
      </c>
      <c r="AF11">
        <v>9.1315941308701964E-3</v>
      </c>
      <c r="AG11">
        <v>1.1475288258154743E-2</v>
      </c>
      <c r="AH11">
        <v>8.5917705756502673E-3</v>
      </c>
      <c r="AI11">
        <v>8.6538984127332262E-3</v>
      </c>
      <c r="AJ11">
        <v>5.7808994324525754E-3</v>
      </c>
      <c r="AK11">
        <v>6.5256089430389807E-3</v>
      </c>
      <c r="AL11">
        <v>1.0153744108870702E-2</v>
      </c>
      <c r="AM11">
        <v>5.2575134476809541E-3</v>
      </c>
      <c r="AN11">
        <v>7.7558445537723904E-3</v>
      </c>
      <c r="AO11">
        <v>8.6769665410067007E-3</v>
      </c>
      <c r="AP11">
        <v>1.3703637434741414E-2</v>
      </c>
      <c r="AQ11">
        <v>8.2341688884062809E-3</v>
      </c>
      <c r="AR11">
        <v>7.3941153489817764E-3</v>
      </c>
      <c r="AS11">
        <v>1.0705717998340357E-2</v>
      </c>
    </row>
    <row r="12" spans="1:45" x14ac:dyDescent="0.25">
      <c r="A12" t="s">
        <v>580</v>
      </c>
      <c r="B12" t="s">
        <v>579</v>
      </c>
      <c r="C12" s="1" t="s">
        <v>420</v>
      </c>
      <c r="D12" s="1" t="s">
        <v>399</v>
      </c>
      <c r="E12" t="s">
        <v>220</v>
      </c>
      <c r="F12" t="s">
        <v>230</v>
      </c>
      <c r="G12" t="s">
        <v>41</v>
      </c>
      <c r="H12">
        <v>1.9448384852735236E-2</v>
      </c>
      <c r="I12">
        <v>1.9440314547921118E-2</v>
      </c>
      <c r="J12">
        <v>1.7149148152578036E-2</v>
      </c>
      <c r="K12">
        <v>1.6271096702597056E-2</v>
      </c>
      <c r="L12">
        <v>1.4885244755792552E-2</v>
      </c>
      <c r="M12">
        <v>1.4874728211275577E-2</v>
      </c>
      <c r="N12">
        <v>1.503075029400624E-2</v>
      </c>
      <c r="O12">
        <v>1.4636699943365795E-2</v>
      </c>
      <c r="P12">
        <v>2.2727554860236001E-2</v>
      </c>
      <c r="Q12">
        <v>1.0597230838360972E-2</v>
      </c>
      <c r="R12">
        <v>1.7087878157498411E-2</v>
      </c>
      <c r="S12">
        <v>1.6240538679432395E-2</v>
      </c>
      <c r="T12">
        <v>1.0985324722649112E-2</v>
      </c>
      <c r="U12">
        <v>1.9462193504702331E-2</v>
      </c>
      <c r="V12">
        <v>1.5699676581547282E-2</v>
      </c>
      <c r="W12">
        <v>3.0193321507954392E-2</v>
      </c>
      <c r="X12">
        <v>1.6606140573496818E-2</v>
      </c>
      <c r="Y12">
        <v>1.8335687971319261E-2</v>
      </c>
      <c r="Z12">
        <v>8.6096900827720303E-3</v>
      </c>
      <c r="AA12">
        <v>1.6273486790556794E-2</v>
      </c>
      <c r="AB12">
        <v>1.3025208992862093E-2</v>
      </c>
      <c r="AC12">
        <v>1.7231226844048785E-2</v>
      </c>
      <c r="AD12">
        <v>2.088148193124233E-2</v>
      </c>
      <c r="AE12">
        <v>1.4533431413562711E-2</v>
      </c>
      <c r="AF12">
        <v>1.3521978136182364E-2</v>
      </c>
      <c r="AG12">
        <v>1.2389695709071905E-2</v>
      </c>
      <c r="AH12">
        <v>1.7320213862068022E-2</v>
      </c>
      <c r="AI12">
        <v>1.4999507177084332E-2</v>
      </c>
      <c r="AJ12">
        <v>1.7531863281274054E-2</v>
      </c>
      <c r="AK12">
        <v>1.2708939635846876E-2</v>
      </c>
      <c r="AL12">
        <v>5.4995591908313986E-3</v>
      </c>
      <c r="AM12">
        <v>3.9220405444884449E-2</v>
      </c>
      <c r="AN12">
        <v>1.8274070647897888E-2</v>
      </c>
      <c r="AO12">
        <v>1.7930474740564254E-2</v>
      </c>
      <c r="AP12">
        <v>1.0954144259495799E-2</v>
      </c>
      <c r="AQ12">
        <v>9.878515680722285E-3</v>
      </c>
      <c r="AR12">
        <v>4.8577970700093929E-3</v>
      </c>
      <c r="AS12">
        <v>1.328034219962429E-2</v>
      </c>
    </row>
    <row r="13" spans="1:45" x14ac:dyDescent="0.25">
      <c r="A13" t="s">
        <v>580</v>
      </c>
      <c r="B13" t="s">
        <v>579</v>
      </c>
      <c r="C13" s="1" t="s">
        <v>421</v>
      </c>
      <c r="D13" s="1" t="s">
        <v>400</v>
      </c>
      <c r="E13" t="s">
        <v>220</v>
      </c>
      <c r="F13" t="s">
        <v>231</v>
      </c>
      <c r="G13" t="s">
        <v>42</v>
      </c>
      <c r="H13">
        <v>2.7190057329136687E-2</v>
      </c>
      <c r="I13">
        <v>2.8632756294964021E-2</v>
      </c>
      <c r="J13">
        <v>2.4487297661870501E-2</v>
      </c>
      <c r="K13">
        <v>2.4731508543165456E-2</v>
      </c>
      <c r="L13">
        <v>2.4507447167266178E-2</v>
      </c>
      <c r="M13">
        <v>2.5538275629496399E-2</v>
      </c>
      <c r="N13">
        <v>2.5070734037769781E-2</v>
      </c>
      <c r="O13">
        <v>2.4271104991007191E-2</v>
      </c>
      <c r="P13">
        <v>2.4101223958333331E-2</v>
      </c>
      <c r="Q13">
        <v>2.6722033898305082E-2</v>
      </c>
      <c r="R13">
        <v>2.8906911057692299E-2</v>
      </c>
      <c r="S13">
        <v>3.201951704545454E-2</v>
      </c>
      <c r="T13">
        <v>2.8232163915094335E-2</v>
      </c>
      <c r="U13">
        <v>3.0335937499999993E-2</v>
      </c>
      <c r="V13">
        <v>2.8882521186440673E-2</v>
      </c>
      <c r="W13">
        <v>3.3084837962962958E-2</v>
      </c>
      <c r="X13">
        <v>2.926539351851851E-2</v>
      </c>
      <c r="Y13">
        <v>2.9295943509615379E-2</v>
      </c>
      <c r="Z13">
        <v>2.7193948863636356E-2</v>
      </c>
      <c r="AA13">
        <v>2.3330026041666667E-2</v>
      </c>
      <c r="AB13">
        <v>2.0472291666666663E-2</v>
      </c>
      <c r="AC13">
        <v>3.0896822033898302E-2</v>
      </c>
      <c r="AD13">
        <v>2.8132135416666662E-2</v>
      </c>
      <c r="AE13">
        <v>3.3286305147058819E-2</v>
      </c>
      <c r="AF13">
        <v>2.8039787946428564E-2</v>
      </c>
      <c r="AG13">
        <v>2.8797936320754714E-2</v>
      </c>
      <c r="AH13">
        <v>3.1521183894230767E-2</v>
      </c>
      <c r="AI13">
        <v>2.6920598958333326E-2</v>
      </c>
      <c r="AJ13">
        <v>2.8448828124999995E-2</v>
      </c>
      <c r="AK13">
        <v>3.1357702850877182E-2</v>
      </c>
      <c r="AL13">
        <v>2.8788143382352936E-2</v>
      </c>
      <c r="AM13">
        <v>3.4472055288461527E-2</v>
      </c>
      <c r="AN13">
        <v>2.5317240466101686E-2</v>
      </c>
      <c r="AO13">
        <v>3.2268887061403496E-2</v>
      </c>
      <c r="AP13">
        <v>3.1424812499999996E-2</v>
      </c>
      <c r="AQ13">
        <v>3.4373072916666657E-2</v>
      </c>
      <c r="AR13">
        <v>3.4224909855769217E-2</v>
      </c>
      <c r="AS13">
        <v>3.3626352163461534E-2</v>
      </c>
    </row>
    <row r="14" spans="1:45" x14ac:dyDescent="0.25">
      <c r="A14" t="s">
        <v>580</v>
      </c>
      <c r="B14" t="s">
        <v>579</v>
      </c>
      <c r="C14" s="1" t="s">
        <v>422</v>
      </c>
      <c r="D14" s="1" t="s">
        <v>403</v>
      </c>
      <c r="E14" t="s">
        <v>220</v>
      </c>
      <c r="F14" t="s">
        <v>232</v>
      </c>
      <c r="G14" t="s">
        <v>43</v>
      </c>
      <c r="H14">
        <v>0.9563550462758601</v>
      </c>
      <c r="I14">
        <v>1.0059358077373939</v>
      </c>
      <c r="J14">
        <v>0.88179387619526473</v>
      </c>
      <c r="K14">
        <v>0.91812956765834786</v>
      </c>
      <c r="L14">
        <v>0.85442013416491502</v>
      </c>
      <c r="M14">
        <v>0.81795241705863253</v>
      </c>
      <c r="N14">
        <v>0.83114653128370919</v>
      </c>
      <c r="O14">
        <v>0.76696930847845068</v>
      </c>
      <c r="P14">
        <v>0.83177613646214266</v>
      </c>
      <c r="Q14">
        <v>1.2214651130517429</v>
      </c>
      <c r="R14">
        <v>1.132417340590129</v>
      </c>
      <c r="S14">
        <v>0.86615651043552144</v>
      </c>
      <c r="T14">
        <v>0.85735338901964997</v>
      </c>
      <c r="U14">
        <v>0.45186957387090465</v>
      </c>
      <c r="V14">
        <v>0.68148863497682477</v>
      </c>
      <c r="W14">
        <v>0.68667900243803315</v>
      </c>
      <c r="X14">
        <v>1.1204744415097745</v>
      </c>
      <c r="Y14">
        <v>0.51345331564717278</v>
      </c>
      <c r="Z14">
        <v>0.79187464068560431</v>
      </c>
      <c r="AA14">
        <v>0.67679601889475804</v>
      </c>
      <c r="AB14">
        <v>1.2815812834213736</v>
      </c>
      <c r="AC14">
        <v>1.105260397041302</v>
      </c>
      <c r="AD14">
        <v>0.78807071915210614</v>
      </c>
      <c r="AE14">
        <v>0.65691260901434945</v>
      </c>
      <c r="AF14">
        <v>0.80821371154292676</v>
      </c>
      <c r="AG14">
        <v>0.78322555664594073</v>
      </c>
      <c r="AH14">
        <v>0.70622912004188398</v>
      </c>
      <c r="AI14">
        <v>0.71489900629825276</v>
      </c>
      <c r="AJ14">
        <v>0.60312071535960987</v>
      </c>
      <c r="AK14">
        <v>0.76214689642635625</v>
      </c>
      <c r="AL14">
        <v>1.181192573957661</v>
      </c>
      <c r="AM14">
        <v>0.85818642820304425</v>
      </c>
      <c r="AN14">
        <v>1.0515154266213953</v>
      </c>
      <c r="AO14">
        <v>0.77509458507096674</v>
      </c>
      <c r="AP14">
        <v>1.3681500784234049</v>
      </c>
      <c r="AQ14">
        <v>0.98463604923472836</v>
      </c>
      <c r="AR14">
        <v>1.0414778016284811</v>
      </c>
      <c r="AS14">
        <v>1.2655401915262714</v>
      </c>
    </row>
    <row r="15" spans="1:45" x14ac:dyDescent="0.25">
      <c r="A15" t="s">
        <v>578</v>
      </c>
      <c r="B15" t="s">
        <v>581</v>
      </c>
      <c r="C15" s="1" t="s">
        <v>423</v>
      </c>
      <c r="D15" s="1" t="s">
        <v>398</v>
      </c>
      <c r="E15" t="s">
        <v>220</v>
      </c>
      <c r="F15" t="s">
        <v>233</v>
      </c>
      <c r="G15" t="s">
        <v>44</v>
      </c>
      <c r="H15">
        <v>0.21593969987048914</v>
      </c>
      <c r="I15">
        <v>0.15788248038017186</v>
      </c>
      <c r="J15">
        <v>0.20298493923040109</v>
      </c>
      <c r="K15">
        <v>0.20928492849490268</v>
      </c>
      <c r="L15">
        <v>0.26293385380989664</v>
      </c>
      <c r="M15">
        <v>0.2068846344715865</v>
      </c>
      <c r="N15">
        <v>0.19003202291438312</v>
      </c>
      <c r="O15">
        <v>0.1644852787890361</v>
      </c>
      <c r="P15">
        <v>0.16936763619447978</v>
      </c>
      <c r="Q15">
        <v>0.15071139152104288</v>
      </c>
      <c r="R15">
        <v>0.13584951779521351</v>
      </c>
      <c r="S15">
        <v>0.33458893346947599</v>
      </c>
      <c r="T15">
        <v>0.14334277038540144</v>
      </c>
      <c r="U15">
        <v>0.52436364310213135</v>
      </c>
      <c r="V15">
        <v>0.25251771070221546</v>
      </c>
      <c r="W15">
        <v>0.16146750791486097</v>
      </c>
      <c r="X15">
        <v>0.2950288084349077</v>
      </c>
      <c r="Y15">
        <v>0.11230847948252046</v>
      </c>
      <c r="Z15">
        <v>0.50280528524915169</v>
      </c>
      <c r="AA15">
        <v>6.7107146193514849E-2</v>
      </c>
      <c r="AB15">
        <v>4.7443878289360003E-2</v>
      </c>
      <c r="AC15">
        <v>0.12232668627467386</v>
      </c>
      <c r="AD15">
        <v>0.22921039530218984</v>
      </c>
      <c r="AE15">
        <v>0.21471298223347973</v>
      </c>
      <c r="AF15">
        <v>0.10340860555146859</v>
      </c>
      <c r="AG15">
        <v>0.1413829841698265</v>
      </c>
      <c r="AH15">
        <v>0.24759253223900088</v>
      </c>
      <c r="AI15">
        <v>0.2172133922794221</v>
      </c>
      <c r="AJ15">
        <v>0.23069398920101053</v>
      </c>
      <c r="AK15">
        <v>0.59591647855059815</v>
      </c>
      <c r="AL15">
        <v>6.9697334099314751E-2</v>
      </c>
      <c r="AM15">
        <v>0.68076803229838445</v>
      </c>
      <c r="AN15">
        <v>0.10671721860698855</v>
      </c>
      <c r="AO15">
        <v>0.23361953769532517</v>
      </c>
      <c r="AP15">
        <v>9.4900752772737421E-2</v>
      </c>
      <c r="AQ15">
        <v>0.25991257552797464</v>
      </c>
      <c r="AR15">
        <v>9.8924857686972428E-2</v>
      </c>
      <c r="AS15">
        <v>0.17985415148753139</v>
      </c>
    </row>
    <row r="16" spans="1:45" x14ac:dyDescent="0.25">
      <c r="A16" t="s">
        <v>580</v>
      </c>
      <c r="B16" t="s">
        <v>579</v>
      </c>
      <c r="C16" s="1" t="s">
        <v>424</v>
      </c>
      <c r="D16" s="1" t="s">
        <v>399</v>
      </c>
      <c r="E16" t="s">
        <v>220</v>
      </c>
      <c r="F16" t="s">
        <v>234</v>
      </c>
      <c r="G16" t="s">
        <v>45</v>
      </c>
      <c r="H16">
        <v>4.0030341498800961E-3</v>
      </c>
      <c r="I16">
        <v>3.8975639340527576E-3</v>
      </c>
      <c r="J16">
        <v>3.7423990794522282E-3</v>
      </c>
      <c r="K16">
        <v>3.8089109189069804E-3</v>
      </c>
      <c r="L16">
        <v>3.7461712797551435E-3</v>
      </c>
      <c r="M16">
        <v>3.1395156818755528E-3</v>
      </c>
      <c r="N16">
        <v>3.29548796396567E-3</v>
      </c>
      <c r="O16">
        <v>3.221747125268206E-3</v>
      </c>
      <c r="P16">
        <v>3.935708476783626E-3</v>
      </c>
      <c r="Q16">
        <v>1.926852730359798E-3</v>
      </c>
      <c r="R16">
        <v>4.8017108043859657E-3</v>
      </c>
      <c r="S16">
        <v>2.2575147628070176E-3</v>
      </c>
      <c r="T16">
        <v>4.2146163737173123E-3</v>
      </c>
      <c r="U16">
        <v>1.1406767227420402E-3</v>
      </c>
      <c r="V16">
        <v>1.5520273555159085E-3</v>
      </c>
      <c r="W16">
        <v>3.1416223137751796E-3</v>
      </c>
      <c r="X16">
        <v>1.8548854003248864E-3</v>
      </c>
      <c r="Y16">
        <v>1.7890526885964914E-3</v>
      </c>
      <c r="Z16">
        <v>1.3988092049122807E-3</v>
      </c>
      <c r="AA16" t="e">
        <v>#N/A</v>
      </c>
      <c r="AB16">
        <v>9.2330436778362574E-3</v>
      </c>
      <c r="AC16">
        <v>1.93102577906631E-3</v>
      </c>
      <c r="AD16" t="e">
        <v>#N/A</v>
      </c>
      <c r="AE16">
        <v>2.3141862170622638E-3</v>
      </c>
      <c r="AF16">
        <v>6.1250697653508776E-3</v>
      </c>
      <c r="AG16">
        <v>4.8471016531612052E-3</v>
      </c>
      <c r="AH16">
        <v>2.2480724991228076E-3</v>
      </c>
      <c r="AI16">
        <v>3.6370416371345033E-3</v>
      </c>
      <c r="AJ16">
        <v>1.9341484652046785E-3</v>
      </c>
      <c r="AK16" t="e">
        <v>#N/A</v>
      </c>
      <c r="AL16">
        <v>9.7444401258341921E-3</v>
      </c>
      <c r="AM16">
        <v>2.4494028938596493E-3</v>
      </c>
      <c r="AN16">
        <v>7.8484326229556946E-3</v>
      </c>
      <c r="AO16">
        <v>5.4509494304093575E-3</v>
      </c>
      <c r="AP16">
        <v>3.9894814458245617E-3</v>
      </c>
      <c r="AQ16">
        <v>2.4902016571345031E-3</v>
      </c>
      <c r="AR16">
        <v>2.6309981885964911E-3</v>
      </c>
      <c r="AS16">
        <v>2.3143193043859648E-3</v>
      </c>
    </row>
    <row r="17" spans="1:45" x14ac:dyDescent="0.25">
      <c r="A17" t="s">
        <v>580</v>
      </c>
      <c r="B17" t="s">
        <v>579</v>
      </c>
      <c r="C17" s="1" t="s">
        <v>418</v>
      </c>
      <c r="D17" s="1" t="s">
        <v>398</v>
      </c>
      <c r="E17" t="s">
        <v>218</v>
      </c>
      <c r="F17" t="s">
        <v>235</v>
      </c>
      <c r="G17" t="s">
        <v>46</v>
      </c>
      <c r="H17">
        <v>1.3742519484412468E-2</v>
      </c>
      <c r="I17">
        <v>1.4007927757793762E-2</v>
      </c>
      <c r="J17">
        <v>1.2380364808153474E-2</v>
      </c>
      <c r="K17">
        <v>1.2391037470023979E-2</v>
      </c>
      <c r="L17">
        <v>1.1177238908872901E-2</v>
      </c>
      <c r="M17">
        <v>1.0828936750599517E-2</v>
      </c>
      <c r="N17">
        <v>1.1004077038369302E-2</v>
      </c>
      <c r="O17">
        <v>1.0017400779376497E-2</v>
      </c>
      <c r="P17">
        <v>1.7807953055555555E-2</v>
      </c>
      <c r="Q17">
        <v>1.9509570903954804E-2</v>
      </c>
      <c r="R17">
        <v>2.0842932371794871E-2</v>
      </c>
      <c r="S17">
        <v>9.3802724242424244E-3</v>
      </c>
      <c r="T17">
        <v>1.9099073270440255E-2</v>
      </c>
      <c r="U17">
        <v>6.4082108024691373E-3</v>
      </c>
      <c r="V17">
        <v>1.028190310734463E-2</v>
      </c>
      <c r="W17">
        <v>1.3954631172839503E-2</v>
      </c>
      <c r="X17">
        <v>1.2487353395061728E-2</v>
      </c>
      <c r="Y17">
        <v>1.1230497756410255E-2</v>
      </c>
      <c r="Z17">
        <v>7.1464124242424246E-3</v>
      </c>
      <c r="AA17">
        <v>1.7442103055555554E-2</v>
      </c>
      <c r="AB17">
        <v>1.8853749722222223E-2</v>
      </c>
      <c r="AC17">
        <v>1.9619365819209041E-2</v>
      </c>
      <c r="AD17">
        <v>1.1093246388888889E-2</v>
      </c>
      <c r="AE17">
        <v>6.5267232026143809E-3</v>
      </c>
      <c r="AF17">
        <v>1.3340363988095237E-2</v>
      </c>
      <c r="AG17">
        <v>1.5889844968553456E-2</v>
      </c>
      <c r="AH17">
        <v>7.7188496794871799E-3</v>
      </c>
      <c r="AI17">
        <v>1.0830154722222219E-2</v>
      </c>
      <c r="AJ17">
        <v>6.4030497222222222E-3</v>
      </c>
      <c r="AK17">
        <v>6.4775628654970769E-3</v>
      </c>
      <c r="AL17">
        <v>1.4567391830065357E-2</v>
      </c>
      <c r="AM17">
        <v>4.6777381410256415E-3</v>
      </c>
      <c r="AN17">
        <v>8.9367810734463284E-3</v>
      </c>
      <c r="AO17">
        <v>9.4122926900584783E-3</v>
      </c>
      <c r="AP17">
        <v>1.5020663666666666E-2</v>
      </c>
      <c r="AQ17">
        <v>7.9956613888888892E-3</v>
      </c>
      <c r="AR17">
        <v>8.5044516025641025E-3</v>
      </c>
      <c r="AS17">
        <v>1.2715645833333332E-2</v>
      </c>
    </row>
    <row r="18" spans="1:45" x14ac:dyDescent="0.25">
      <c r="A18" t="s">
        <v>580</v>
      </c>
      <c r="B18" t="s">
        <v>579</v>
      </c>
      <c r="C18" s="1" t="s">
        <v>425</v>
      </c>
      <c r="D18" s="1" t="s">
        <v>401</v>
      </c>
      <c r="E18" t="s">
        <v>218</v>
      </c>
      <c r="F18" t="s">
        <v>236</v>
      </c>
      <c r="G18" t="s">
        <v>47</v>
      </c>
      <c r="H18">
        <v>7.8459257793764989E-2</v>
      </c>
      <c r="I18">
        <v>8.2878594124700236E-2</v>
      </c>
      <c r="J18">
        <v>7.2101979016786569E-2</v>
      </c>
      <c r="K18">
        <v>6.7844290167865709E-2</v>
      </c>
      <c r="L18">
        <v>6.5632554556354916E-2</v>
      </c>
      <c r="M18">
        <v>6.7564957434052761E-2</v>
      </c>
      <c r="N18">
        <v>6.6728363908872906E-2</v>
      </c>
      <c r="O18">
        <v>6.157912470023981E-2</v>
      </c>
      <c r="P18">
        <v>6.5733375555555557E-2</v>
      </c>
      <c r="Q18">
        <v>5.5194815819209049E-2</v>
      </c>
      <c r="R18">
        <v>5.2839119871794876E-2</v>
      </c>
      <c r="S18">
        <v>4.3329649696969702E-2</v>
      </c>
      <c r="T18">
        <v>6.2860074213836478E-2</v>
      </c>
      <c r="U18">
        <v>1.9692385802469133E-2</v>
      </c>
      <c r="V18">
        <v>5.8368681920903956E-2</v>
      </c>
      <c r="W18">
        <v>5.524831358024692E-2</v>
      </c>
      <c r="X18">
        <v>5.0572350617283948E-2</v>
      </c>
      <c r="Y18">
        <v>4.9879677564102567E-2</v>
      </c>
      <c r="Z18">
        <v>3.9190158787878793E-2</v>
      </c>
      <c r="AA18">
        <v>6.6158693888888898E-2</v>
      </c>
      <c r="AB18">
        <v>4.6300223888888895E-2</v>
      </c>
      <c r="AC18">
        <v>7.5241858192090408E-2</v>
      </c>
      <c r="AD18">
        <v>6.0644457222222226E-2</v>
      </c>
      <c r="AE18">
        <v>5.8305751633986935E-2</v>
      </c>
      <c r="AF18">
        <v>7.182807916666667E-2</v>
      </c>
      <c r="AG18">
        <v>7.6823728930817611E-2</v>
      </c>
      <c r="AH18">
        <v>6.2934373717948716E-2</v>
      </c>
      <c r="AI18">
        <v>6.8772160555555559E-2</v>
      </c>
      <c r="AJ18">
        <v>0.10352431888888888</v>
      </c>
      <c r="AK18">
        <v>4.2386816374269005E-2</v>
      </c>
      <c r="AL18">
        <v>6.2018104575163401E-2</v>
      </c>
      <c r="AM18">
        <v>5.3521514102564109E-2</v>
      </c>
      <c r="AN18">
        <v>9.4549425988700572E-2</v>
      </c>
      <c r="AO18">
        <v>0.11021133742690059</v>
      </c>
      <c r="AP18">
        <v>0.13577887866666669</v>
      </c>
      <c r="AQ18">
        <v>7.6555548888888894E-2</v>
      </c>
      <c r="AR18">
        <v>7.573343717948719E-2</v>
      </c>
      <c r="AS18">
        <v>8.5624960256410254E-2</v>
      </c>
    </row>
    <row r="19" spans="1:45" x14ac:dyDescent="0.25">
      <c r="A19" t="s">
        <v>578</v>
      </c>
      <c r="B19" t="s">
        <v>579</v>
      </c>
      <c r="C19" s="1" t="s">
        <v>426</v>
      </c>
      <c r="D19" s="1" t="s">
        <v>398</v>
      </c>
      <c r="E19" t="s">
        <v>218</v>
      </c>
      <c r="F19" t="s">
        <v>237</v>
      </c>
      <c r="G19" t="s">
        <v>48</v>
      </c>
      <c r="H19" t="e">
        <v>#N/A</v>
      </c>
      <c r="I19" t="e">
        <v>#N/A</v>
      </c>
      <c r="J19">
        <v>1.6580069705077568E-4</v>
      </c>
      <c r="K19">
        <v>3.3341662733663019E-4</v>
      </c>
      <c r="L19" t="e">
        <v>#N/A</v>
      </c>
      <c r="M19">
        <v>9.0593412431237211E-5</v>
      </c>
      <c r="N19">
        <v>4.2950438165568236E-4</v>
      </c>
      <c r="O19">
        <v>5.8727091835156936E-4</v>
      </c>
      <c r="P19" t="e">
        <v>#N/A</v>
      </c>
      <c r="Q19" t="e">
        <v>#N/A</v>
      </c>
      <c r="R19">
        <v>4.0902517111357744E-4</v>
      </c>
      <c r="S19">
        <v>5.763368844371329E-4</v>
      </c>
      <c r="T19">
        <v>3.0215566082945559E-5</v>
      </c>
      <c r="U19">
        <v>1.5882786763628254E-4</v>
      </c>
      <c r="V19" t="e">
        <v>#N/A</v>
      </c>
      <c r="W19" t="e">
        <v>#N/A</v>
      </c>
      <c r="X19">
        <v>2.4108870481027306E-4</v>
      </c>
      <c r="Y19">
        <v>4.6451176664770391E-5</v>
      </c>
      <c r="Z19">
        <v>7.0604333839370938E-4</v>
      </c>
      <c r="AA19" t="e">
        <v>#N/A</v>
      </c>
      <c r="AB19">
        <v>2.0606319867093003E-4</v>
      </c>
      <c r="AC19">
        <v>2.5770155175086276E-4</v>
      </c>
      <c r="AD19">
        <v>4.7426194505949422E-4</v>
      </c>
      <c r="AE19" t="e">
        <v>#N/A</v>
      </c>
      <c r="AF19">
        <v>6.1270068680342583E-5</v>
      </c>
      <c r="AG19" t="e">
        <v>#N/A</v>
      </c>
      <c r="AH19" t="e">
        <v>#N/A</v>
      </c>
      <c r="AI19">
        <v>9.5261589301921343E-5</v>
      </c>
      <c r="AJ19">
        <v>1.0251264106144302E-4</v>
      </c>
      <c r="AK19">
        <v>4.3626550434509517E-4</v>
      </c>
      <c r="AL19">
        <v>5.0220322496264259E-4</v>
      </c>
      <c r="AM19">
        <v>5.0896345811672866E-4</v>
      </c>
      <c r="AN19" t="e">
        <v>#N/A</v>
      </c>
      <c r="AO19">
        <v>2.5529827466200808E-4</v>
      </c>
      <c r="AP19">
        <v>5.5549745532448315E-4</v>
      </c>
      <c r="AQ19">
        <v>3.730081691219534E-4</v>
      </c>
      <c r="AR19">
        <v>1.4786652624514426E-3</v>
      </c>
      <c r="AS19">
        <v>5.5457800532936626E-5</v>
      </c>
    </row>
    <row r="20" spans="1:45" x14ac:dyDescent="0.25">
      <c r="A20" t="s">
        <v>580</v>
      </c>
      <c r="B20" t="s">
        <v>579</v>
      </c>
      <c r="C20" s="1" t="s">
        <v>427</v>
      </c>
      <c r="D20" s="1" t="s">
        <v>403</v>
      </c>
      <c r="E20" t="s">
        <v>220</v>
      </c>
      <c r="F20" t="s">
        <v>238</v>
      </c>
      <c r="G20" t="s">
        <v>49</v>
      </c>
      <c r="H20">
        <v>0.48741532823314687</v>
      </c>
      <c r="I20">
        <v>0.51190463888945725</v>
      </c>
      <c r="J20">
        <v>0.46043723779204987</v>
      </c>
      <c r="K20">
        <v>0.46702791479940786</v>
      </c>
      <c r="L20">
        <v>0.44387522200037605</v>
      </c>
      <c r="M20">
        <v>0.42258886592473272</v>
      </c>
      <c r="N20">
        <v>0.42802953606233257</v>
      </c>
      <c r="O20">
        <v>0.40203395346299142</v>
      </c>
      <c r="P20">
        <v>0.47948211937333513</v>
      </c>
      <c r="Q20">
        <v>0.85736022332568862</v>
      </c>
      <c r="R20">
        <v>0.70765059971452082</v>
      </c>
      <c r="S20">
        <v>0.41296204518980939</v>
      </c>
      <c r="T20">
        <v>0.53698889043928033</v>
      </c>
      <c r="U20">
        <v>0.20079753748601642</v>
      </c>
      <c r="V20">
        <v>0.28595552880299901</v>
      </c>
      <c r="W20">
        <v>0.27301480899564062</v>
      </c>
      <c r="X20">
        <v>0.60223362940890224</v>
      </c>
      <c r="Y20">
        <v>0.30041153366882339</v>
      </c>
      <c r="Z20">
        <v>0.3502299368820263</v>
      </c>
      <c r="AA20">
        <v>0.42495984225021444</v>
      </c>
      <c r="AB20">
        <v>0.745523387421554</v>
      </c>
      <c r="AC20">
        <v>0.47871239710099006</v>
      </c>
      <c r="AD20">
        <v>0.22248693232200098</v>
      </c>
      <c r="AE20">
        <v>0.29411116783920666</v>
      </c>
      <c r="AF20">
        <v>0.45570142412105019</v>
      </c>
      <c r="AG20">
        <v>0.47386572007595207</v>
      </c>
      <c r="AH20">
        <v>0.30563354942226939</v>
      </c>
      <c r="AI20">
        <v>0.40841340015350575</v>
      </c>
      <c r="AJ20">
        <v>0.28228302442548192</v>
      </c>
      <c r="AK20">
        <v>0.35936598520546253</v>
      </c>
      <c r="AL20">
        <v>0.58063042336262682</v>
      </c>
      <c r="AM20">
        <v>0.44911014148928408</v>
      </c>
      <c r="AN20">
        <v>0.42172298147140586</v>
      </c>
      <c r="AO20">
        <v>0.41156751189907581</v>
      </c>
      <c r="AP20">
        <v>0.75885934454828652</v>
      </c>
      <c r="AQ20">
        <v>0.49025861835748785</v>
      </c>
      <c r="AR20">
        <v>0.45172913845737084</v>
      </c>
      <c r="AS20">
        <v>0.81480914627158019</v>
      </c>
    </row>
    <row r="21" spans="1:45" x14ac:dyDescent="0.25">
      <c r="A21" t="s">
        <v>578</v>
      </c>
      <c r="B21" t="s">
        <v>579</v>
      </c>
      <c r="C21" s="1" t="s">
        <v>428</v>
      </c>
      <c r="D21" s="1" t="s">
        <v>403</v>
      </c>
      <c r="E21" t="s">
        <v>218</v>
      </c>
      <c r="F21" t="s">
        <v>239</v>
      </c>
      <c r="G21" t="s">
        <v>50</v>
      </c>
      <c r="H21">
        <v>1.2599560287764513E-3</v>
      </c>
      <c r="I21">
        <v>1.1727588877484564E-3</v>
      </c>
      <c r="J21">
        <v>9.2246321751939073E-4</v>
      </c>
      <c r="K21">
        <v>8.9268214775836815E-4</v>
      </c>
      <c r="L21">
        <v>1.5468772152884454E-3</v>
      </c>
      <c r="M21">
        <v>1.4990704809388013E-3</v>
      </c>
      <c r="N21">
        <v>1.5146074711214473E-3</v>
      </c>
      <c r="O21">
        <v>1.2999095379397461E-3</v>
      </c>
      <c r="P21">
        <v>1.4661492509337392E-3</v>
      </c>
      <c r="Q21">
        <v>1.8435885416270895E-3</v>
      </c>
      <c r="R21">
        <v>1.4166389347217364E-3</v>
      </c>
      <c r="S21">
        <v>1.4055552182006255E-3</v>
      </c>
      <c r="T21">
        <v>1.1410306958614263E-3</v>
      </c>
      <c r="U21">
        <v>6.6924312599295807E-4</v>
      </c>
      <c r="V21">
        <v>9.9032054146258055E-4</v>
      </c>
      <c r="W21">
        <v>1.2013800939408405E-3</v>
      </c>
      <c r="X21">
        <v>1.2896313640033661E-3</v>
      </c>
      <c r="Y21">
        <v>6.7495575939550978E-4</v>
      </c>
      <c r="Z21">
        <v>1.179136028858545E-3</v>
      </c>
      <c r="AA21">
        <v>9.394416720290953E-4</v>
      </c>
      <c r="AB21">
        <v>2.0532565811124232E-3</v>
      </c>
      <c r="AC21">
        <v>1.4040523074319538E-3</v>
      </c>
      <c r="AD21">
        <v>1.2212317359845558E-3</v>
      </c>
      <c r="AE21">
        <v>8.7574857916906457E-4</v>
      </c>
      <c r="AF21">
        <v>1.3298428592805507E-3</v>
      </c>
      <c r="AG21">
        <v>1.4809227359504924E-3</v>
      </c>
      <c r="AH21">
        <v>1.21722293130684E-3</v>
      </c>
      <c r="AI21">
        <v>1.482393713263483E-3</v>
      </c>
      <c r="AJ21">
        <v>1.2206070342289622E-3</v>
      </c>
      <c r="AK21">
        <v>1.2946284183192912E-3</v>
      </c>
      <c r="AL21">
        <v>1.0610911910456579E-3</v>
      </c>
      <c r="AM21">
        <v>2.0167351789705848E-3</v>
      </c>
      <c r="AN21">
        <v>1.8751403597305641E-3</v>
      </c>
      <c r="AO21">
        <v>1.4112260131813965E-3</v>
      </c>
      <c r="AP21">
        <v>2.4283364195401046E-3</v>
      </c>
      <c r="AQ21">
        <v>1.5727526206392897E-3</v>
      </c>
      <c r="AR21">
        <v>1.0627122434907028E-3</v>
      </c>
      <c r="AS21">
        <v>1.4405911723281842E-3</v>
      </c>
    </row>
    <row r="22" spans="1:45" x14ac:dyDescent="0.25">
      <c r="A22" t="s">
        <v>580</v>
      </c>
      <c r="B22" t="s">
        <v>579</v>
      </c>
      <c r="C22" s="1" t="s">
        <v>429</v>
      </c>
      <c r="D22" s="1" t="s">
        <v>402</v>
      </c>
      <c r="E22" t="s">
        <v>220</v>
      </c>
      <c r="F22" t="s">
        <v>240</v>
      </c>
      <c r="G22" t="s">
        <v>51</v>
      </c>
      <c r="H22">
        <v>2.4437244277852451E-3</v>
      </c>
      <c r="I22">
        <v>2.9906237060242317E-3</v>
      </c>
      <c r="J22">
        <v>3.1446656287475124E-3</v>
      </c>
      <c r="K22">
        <v>3.1284927767117991E-3</v>
      </c>
      <c r="L22">
        <v>3.7100559392609952E-3</v>
      </c>
      <c r="M22">
        <v>4.0888376868830449E-3</v>
      </c>
      <c r="N22">
        <v>4.2356052061827791E-3</v>
      </c>
      <c r="O22">
        <v>4.6129986837045054E-3</v>
      </c>
      <c r="P22">
        <v>2.6384724725013122E-3</v>
      </c>
      <c r="Q22">
        <v>2.3007523303627169E-3</v>
      </c>
      <c r="R22">
        <v>3.4711508827643487E-3</v>
      </c>
      <c r="S22">
        <v>2.3161926153170169E-3</v>
      </c>
      <c r="T22">
        <v>2.6109581569821174E-3</v>
      </c>
      <c r="U22">
        <v>2.2425699688502772E-3</v>
      </c>
      <c r="V22">
        <v>2.6129001256801556E-3</v>
      </c>
      <c r="W22">
        <v>2.9434532794256748E-3</v>
      </c>
      <c r="X22">
        <v>1.991089926958602E-3</v>
      </c>
      <c r="Y22">
        <v>3.7863174296194155E-3</v>
      </c>
      <c r="Z22">
        <v>2.6020492222246557E-3</v>
      </c>
      <c r="AA22">
        <v>4.4165057677689433E-3</v>
      </c>
      <c r="AB22">
        <v>3.8536672361971082E-3</v>
      </c>
      <c r="AC22">
        <v>2.2059665977743133E-3</v>
      </c>
      <c r="AD22">
        <v>2.294016489026717E-3</v>
      </c>
      <c r="AE22">
        <v>4.6607637692702058E-3</v>
      </c>
      <c r="AF22">
        <v>4.8785539812709758E-3</v>
      </c>
      <c r="AG22">
        <v>4.6334031671297869E-3</v>
      </c>
      <c r="AH22">
        <v>3.6157828428848163E-3</v>
      </c>
      <c r="AI22">
        <v>4.1091142986772466E-3</v>
      </c>
      <c r="AJ22">
        <v>3.302119638352535E-3</v>
      </c>
      <c r="AK22">
        <v>3.7510310993060249E-3</v>
      </c>
      <c r="AL22">
        <v>5.1645283297099363E-3</v>
      </c>
      <c r="AM22">
        <v>4.3386905455081257E-3</v>
      </c>
      <c r="AN22">
        <v>5.4573748393927412E-3</v>
      </c>
      <c r="AO22">
        <v>4.1776226951118507E-3</v>
      </c>
      <c r="AP22">
        <v>5.2173974670591972E-3</v>
      </c>
      <c r="AQ22">
        <v>3.3675474671756062E-3</v>
      </c>
      <c r="AR22">
        <v>5.2403780254108041E-3</v>
      </c>
      <c r="AS22">
        <v>4.1748497771396786E-3</v>
      </c>
    </row>
    <row r="23" spans="1:45" x14ac:dyDescent="0.25">
      <c r="A23" t="s">
        <v>580</v>
      </c>
      <c r="B23" t="s">
        <v>579</v>
      </c>
      <c r="C23" s="1" t="s">
        <v>430</v>
      </c>
      <c r="D23" s="1" t="s">
        <v>398</v>
      </c>
      <c r="E23" t="s">
        <v>218</v>
      </c>
      <c r="F23" t="s">
        <v>241</v>
      </c>
      <c r="G23" t="s">
        <v>52</v>
      </c>
      <c r="H23">
        <v>9.216025779376498E-2</v>
      </c>
      <c r="I23">
        <v>9.387888729016787E-2</v>
      </c>
      <c r="J23">
        <v>8.5648941247002411E-2</v>
      </c>
      <c r="K23">
        <v>8.4168782973621112E-2</v>
      </c>
      <c r="L23">
        <v>7.4500489808153492E-2</v>
      </c>
      <c r="M23">
        <v>7.2631182254196652E-2</v>
      </c>
      <c r="N23">
        <v>7.5087108513189463E-2</v>
      </c>
      <c r="O23">
        <v>7.0527905275779373E-2</v>
      </c>
      <c r="P23">
        <v>9.6124053888888908E-2</v>
      </c>
      <c r="Q23">
        <v>9.313603107344634E-2</v>
      </c>
      <c r="R23">
        <v>8.5066792948717954E-2</v>
      </c>
      <c r="S23">
        <v>6.8516427878787881E-2</v>
      </c>
      <c r="T23">
        <v>8.8105649685534596E-2</v>
      </c>
      <c r="U23">
        <v>4.9057441358024693E-2</v>
      </c>
      <c r="V23">
        <v>9.1118597175141258E-2</v>
      </c>
      <c r="W23">
        <v>8.4338356172839524E-2</v>
      </c>
      <c r="X23">
        <v>9.5243706172839518E-2</v>
      </c>
      <c r="Y23">
        <v>8.3652481410256413E-2</v>
      </c>
      <c r="Z23">
        <v>4.0306913333333333E-2</v>
      </c>
      <c r="AA23">
        <v>9.1222537222222219E-2</v>
      </c>
      <c r="AB23">
        <v>6.5529645555555557E-2</v>
      </c>
      <c r="AC23">
        <v>0.10008302768361582</v>
      </c>
      <c r="AD23">
        <v>7.0823610555555555E-2</v>
      </c>
      <c r="AE23">
        <v>7.7555816339869285E-2</v>
      </c>
      <c r="AF23">
        <v>8.0737147023809533E-2</v>
      </c>
      <c r="AG23">
        <v>8.5468949685534604E-2</v>
      </c>
      <c r="AH23">
        <v>7.7458073717948731E-2</v>
      </c>
      <c r="AI23">
        <v>7.2823917222222229E-2</v>
      </c>
      <c r="AJ23">
        <v>7.2327775555555557E-2</v>
      </c>
      <c r="AK23">
        <v>7.4858147953216381E-2</v>
      </c>
      <c r="AL23">
        <v>6.8113675163398696E-2</v>
      </c>
      <c r="AM23">
        <v>5.8029035256410261E-2</v>
      </c>
      <c r="AN23">
        <v>8.4465473446327682E-2</v>
      </c>
      <c r="AO23">
        <v>8.1121777777777779E-2</v>
      </c>
      <c r="AP23">
        <v>9.3521156666666674E-2</v>
      </c>
      <c r="AQ23">
        <v>5.9907945555555557E-2</v>
      </c>
      <c r="AR23">
        <v>5.7702002564102559E-2</v>
      </c>
      <c r="AS23">
        <v>8.6313806410256419E-2</v>
      </c>
    </row>
    <row r="24" spans="1:45" x14ac:dyDescent="0.25">
      <c r="A24" t="s">
        <v>580</v>
      </c>
      <c r="B24" t="s">
        <v>581</v>
      </c>
      <c r="C24" s="1" t="s">
        <v>431</v>
      </c>
      <c r="D24" s="1" t="s">
        <v>402</v>
      </c>
      <c r="E24" t="s">
        <v>220</v>
      </c>
      <c r="F24" t="s">
        <v>242</v>
      </c>
      <c r="G24" t="s">
        <v>53</v>
      </c>
      <c r="H24">
        <v>6.2362373827242875E-3</v>
      </c>
      <c r="I24">
        <v>6.0982498043555952E-3</v>
      </c>
      <c r="J24">
        <v>4.8500839536814019E-3</v>
      </c>
      <c r="K24">
        <v>4.6002272572094128E-3</v>
      </c>
      <c r="L24">
        <v>6.3282673159108845E-3</v>
      </c>
      <c r="M24">
        <v>5.7281512604281061E-3</v>
      </c>
      <c r="N24">
        <v>5.206261816315394E-3</v>
      </c>
      <c r="O24">
        <v>4.5620897738421302E-3</v>
      </c>
      <c r="P24">
        <v>6.0427000310483443E-3</v>
      </c>
      <c r="Q24">
        <v>5.1307808267165378E-3</v>
      </c>
      <c r="R24">
        <v>7.1253464859536908E-3</v>
      </c>
      <c r="S24">
        <v>2.0132852732444909E-3</v>
      </c>
      <c r="T24">
        <v>4.7362623906400877E-3</v>
      </c>
      <c r="U24">
        <v>1.4385825545607034E-3</v>
      </c>
      <c r="V24">
        <v>4.9106489558839025E-3</v>
      </c>
      <c r="W24">
        <v>4.7147259587457958E-3</v>
      </c>
      <c r="X24">
        <v>2.9662113842059972E-3</v>
      </c>
      <c r="Y24">
        <v>6.6366615737056042E-3</v>
      </c>
      <c r="Z24">
        <v>1.4829781692767873E-3</v>
      </c>
      <c r="AA24">
        <v>8.7740652350863074E-3</v>
      </c>
      <c r="AB24">
        <v>8.8318735577205491E-3</v>
      </c>
      <c r="AC24">
        <v>3.5018783038644305E-3</v>
      </c>
      <c r="AD24">
        <v>3.2207661388448331E-3</v>
      </c>
      <c r="AE24">
        <v>3.5858352423868622E-3</v>
      </c>
      <c r="AF24">
        <v>6.1172395625420321E-3</v>
      </c>
      <c r="AG24">
        <v>5.8418022161962155E-3</v>
      </c>
      <c r="AH24">
        <v>4.1499797637098443E-3</v>
      </c>
      <c r="AI24">
        <v>6.105383111379638E-3</v>
      </c>
      <c r="AJ24">
        <v>4.845770796096301E-3</v>
      </c>
      <c r="AK24">
        <v>3.8544052652336731E-3</v>
      </c>
      <c r="AL24">
        <v>7.6966455449082949E-3</v>
      </c>
      <c r="AM24">
        <v>7.2828880381255586E-3</v>
      </c>
      <c r="AN24">
        <v>8.3854231229228519E-3</v>
      </c>
      <c r="AO24">
        <v>7.4185082574018063E-3</v>
      </c>
      <c r="AP24">
        <v>8.7663159378697491E-3</v>
      </c>
      <c r="AQ24">
        <v>3.757378680697161E-3</v>
      </c>
      <c r="AR24">
        <v>5.3734366255550458E-3</v>
      </c>
      <c r="AS24">
        <v>6.5094808471743756E-3</v>
      </c>
    </row>
    <row r="25" spans="1:45" x14ac:dyDescent="0.25">
      <c r="A25" t="s">
        <v>578</v>
      </c>
      <c r="B25" t="s">
        <v>581</v>
      </c>
      <c r="C25" s="1" t="s">
        <v>432</v>
      </c>
      <c r="D25" s="1" t="s">
        <v>401</v>
      </c>
      <c r="E25" t="s">
        <v>220</v>
      </c>
      <c r="F25" t="s">
        <v>243</v>
      </c>
      <c r="G25" t="s">
        <v>54</v>
      </c>
      <c r="H25">
        <v>9.9704918854712332</v>
      </c>
      <c r="I25">
        <v>10.279337557088249</v>
      </c>
      <c r="J25">
        <v>9.9444883102267649</v>
      </c>
      <c r="K25">
        <v>9.2184740223241217</v>
      </c>
      <c r="L25">
        <v>11.23758279193491</v>
      </c>
      <c r="M25">
        <v>10.255635975904781</v>
      </c>
      <c r="N25">
        <v>9.7192091669667846</v>
      </c>
      <c r="O25">
        <v>8.3538041802274616</v>
      </c>
      <c r="P25">
        <v>9.8982550826714863</v>
      </c>
      <c r="Q25">
        <v>7.6700222942136866</v>
      </c>
      <c r="R25">
        <v>7.2818490127540851</v>
      </c>
      <c r="S25">
        <v>11.670294240409717</v>
      </c>
      <c r="T25">
        <v>9.567015700546035</v>
      </c>
      <c r="U25">
        <v>10.363044824390791</v>
      </c>
      <c r="V25">
        <v>8.3960841929433201</v>
      </c>
      <c r="W25">
        <v>12.341798941826356</v>
      </c>
      <c r="X25">
        <v>8.21245326124588</v>
      </c>
      <c r="Y25">
        <v>7.6828396318122998</v>
      </c>
      <c r="Z25">
        <v>11.180590672858123</v>
      </c>
      <c r="AA25">
        <v>7.4973992491147987</v>
      </c>
      <c r="AB25">
        <v>6.3337154662410153</v>
      </c>
      <c r="AC25">
        <v>6.8545341719455593</v>
      </c>
      <c r="AD25">
        <v>8.6275684750642743</v>
      </c>
      <c r="AE25">
        <v>9.242085155408553</v>
      </c>
      <c r="AF25">
        <v>6.9772333745088826</v>
      </c>
      <c r="AG25">
        <v>8.7480055378687194</v>
      </c>
      <c r="AH25">
        <v>7.2612437722509648</v>
      </c>
      <c r="AI25">
        <v>9.7590880176788843</v>
      </c>
      <c r="AJ25">
        <v>12.932564982894414</v>
      </c>
      <c r="AK25">
        <v>14.953186888173603</v>
      </c>
      <c r="AL25">
        <v>7.8272476239960511</v>
      </c>
      <c r="AM25">
        <v>26.802527719620016</v>
      </c>
      <c r="AN25">
        <v>8.0423334753391806</v>
      </c>
      <c r="AO25">
        <v>10.931557403092997</v>
      </c>
      <c r="AP25">
        <v>15.109364078186095</v>
      </c>
      <c r="AQ25">
        <v>11.092921838517707</v>
      </c>
      <c r="AR25">
        <v>11.064929174536783</v>
      </c>
      <c r="AS25">
        <v>12.103309533652427</v>
      </c>
    </row>
    <row r="26" spans="1:45" x14ac:dyDescent="0.25">
      <c r="A26" t="s">
        <v>580</v>
      </c>
      <c r="B26" t="s">
        <v>579</v>
      </c>
      <c r="C26" s="1" t="s">
        <v>433</v>
      </c>
      <c r="D26" s="1" t="s">
        <v>404</v>
      </c>
      <c r="E26" t="s">
        <v>220</v>
      </c>
      <c r="F26" t="s">
        <v>244</v>
      </c>
      <c r="G26" t="s">
        <v>55</v>
      </c>
      <c r="H26">
        <v>2.3363782658084066E-3</v>
      </c>
      <c r="I26">
        <v>1.886170011359334E-3</v>
      </c>
      <c r="J26">
        <v>2.4699687618326394E-3</v>
      </c>
      <c r="K26">
        <v>2.4801448315032188E-3</v>
      </c>
      <c r="L26" t="e">
        <v>#N/A</v>
      </c>
      <c r="M26">
        <v>1.1277451722832264E-3</v>
      </c>
      <c r="N26">
        <v>3.1427726240060589E-3</v>
      </c>
      <c r="O26">
        <v>2.4702290798939799E-3</v>
      </c>
      <c r="P26">
        <v>2.2733333333333338E-3</v>
      </c>
      <c r="Q26">
        <v>2.8617082961641398E-3</v>
      </c>
      <c r="R26">
        <v>2.848481781376519E-3</v>
      </c>
      <c r="S26">
        <v>4.7986363636363652E-3</v>
      </c>
      <c r="T26">
        <v>3.3224677259185704E-3</v>
      </c>
      <c r="U26">
        <v>4.3198343079922036E-3</v>
      </c>
      <c r="V26">
        <v>1.3754237288135596E-3</v>
      </c>
      <c r="W26" t="e">
        <v>#N/A</v>
      </c>
      <c r="X26" t="e">
        <v>#N/A</v>
      </c>
      <c r="Y26" t="e">
        <v>#N/A</v>
      </c>
      <c r="Z26">
        <v>2.9479186602870818E-3</v>
      </c>
      <c r="AA26">
        <v>1.0126754385964914E-3</v>
      </c>
      <c r="AB26">
        <v>8.2850877192982479E-4</v>
      </c>
      <c r="AC26">
        <v>4.2057537912578062E-3</v>
      </c>
      <c r="AD26">
        <v>2.1921710526315794E-3</v>
      </c>
      <c r="AE26">
        <v>3.1035345717234267E-3</v>
      </c>
      <c r="AF26">
        <v>1.0009398496240603E-3</v>
      </c>
      <c r="AG26">
        <v>1.4927755710029793E-3</v>
      </c>
      <c r="AH26">
        <v>3.1451670040485834E-3</v>
      </c>
      <c r="AI26">
        <v>2.779978070175439E-3</v>
      </c>
      <c r="AJ26">
        <v>2.6471929824561412E-3</v>
      </c>
      <c r="AK26">
        <v>3.2622576177285326E-3</v>
      </c>
      <c r="AL26">
        <v>5.5681114551083596E-4</v>
      </c>
      <c r="AM26">
        <v>6.9314271255060738E-4</v>
      </c>
      <c r="AN26">
        <v>1.2819357716324713E-3</v>
      </c>
      <c r="AO26">
        <v>1.9942289935364734E-3</v>
      </c>
      <c r="AP26">
        <v>2.8927631578947377E-3</v>
      </c>
      <c r="AQ26">
        <v>1.4344078947368423E-3</v>
      </c>
      <c r="AR26">
        <v>1.6992155870445347E-3</v>
      </c>
      <c r="AS26">
        <v>1.9643471659919034E-3</v>
      </c>
    </row>
    <row r="27" spans="1:45" x14ac:dyDescent="0.25">
      <c r="A27" t="s">
        <v>580</v>
      </c>
      <c r="B27" t="s">
        <v>579</v>
      </c>
      <c r="C27" s="1" t="s">
        <v>434</v>
      </c>
      <c r="D27" s="1" t="s">
        <v>398</v>
      </c>
      <c r="E27" t="s">
        <v>220</v>
      </c>
      <c r="F27" t="s">
        <v>245</v>
      </c>
      <c r="G27" t="s">
        <v>56</v>
      </c>
      <c r="H27">
        <v>4.2852877386798452E-3</v>
      </c>
      <c r="I27">
        <v>4.812781001137985E-3</v>
      </c>
      <c r="J27">
        <v>5.8465032396816082E-3</v>
      </c>
      <c r="K27">
        <v>6.2409574232396266E-3</v>
      </c>
      <c r="L27">
        <v>4.5334204241718832E-3</v>
      </c>
      <c r="M27">
        <v>4.2878496721267178E-3</v>
      </c>
      <c r="N27">
        <v>6.9679878153237947E-3</v>
      </c>
      <c r="O27">
        <v>8.0659111987443997E-3</v>
      </c>
      <c r="P27">
        <v>4.7187422003462601E-3</v>
      </c>
      <c r="Q27">
        <v>3.5360977587679801E-3</v>
      </c>
      <c r="R27">
        <v>4.6626980396563275E-3</v>
      </c>
      <c r="S27">
        <v>3.7472250887922295E-3</v>
      </c>
      <c r="T27">
        <v>4.2950229746552843E-3</v>
      </c>
      <c r="U27">
        <v>3.0106011287765275E-3</v>
      </c>
      <c r="V27">
        <v>4.2911785844076825E-3</v>
      </c>
      <c r="W27">
        <v>3.7438697416993351E-3</v>
      </c>
      <c r="X27">
        <v>5.6614165902382288E-3</v>
      </c>
      <c r="Y27">
        <v>8.0983701002498385E-3</v>
      </c>
      <c r="Z27">
        <v>3.0025870010966845E-3</v>
      </c>
      <c r="AA27">
        <v>4.3779044210126312E-3</v>
      </c>
      <c r="AB27">
        <v>5.133941327607962E-3</v>
      </c>
      <c r="AC27">
        <v>5.7754287355066053E-3</v>
      </c>
      <c r="AD27">
        <v>5.3079268361227059E-3</v>
      </c>
      <c r="AE27">
        <v>1.0702349341907351E-2</v>
      </c>
      <c r="AF27">
        <v>6.9226091612582157E-3</v>
      </c>
      <c r="AG27">
        <v>5.7482477438394689E-3</v>
      </c>
      <c r="AH27">
        <v>8.5462032113050763E-3</v>
      </c>
      <c r="AI27">
        <v>6.2807840780912854E-3</v>
      </c>
      <c r="AJ27">
        <v>6.0409488734524293E-3</v>
      </c>
      <c r="AK27">
        <v>7.4283971039698724E-3</v>
      </c>
      <c r="AL27">
        <v>8.6249044901240308E-3</v>
      </c>
      <c r="AM27">
        <v>5.6462541169951357E-3</v>
      </c>
      <c r="AN27">
        <v>7.0559127032220129E-3</v>
      </c>
      <c r="AO27">
        <v>5.6084316697874196E-3</v>
      </c>
      <c r="AP27">
        <v>9.0135741977772944E-3</v>
      </c>
      <c r="AQ27">
        <v>6.7803518839567346E-3</v>
      </c>
      <c r="AR27">
        <v>8.7619925017756381E-3</v>
      </c>
      <c r="AS27">
        <v>6.7315190807398697E-3</v>
      </c>
    </row>
    <row r="28" spans="1:45" x14ac:dyDescent="0.25">
      <c r="A28" t="s">
        <v>580</v>
      </c>
      <c r="B28" t="s">
        <v>579</v>
      </c>
      <c r="C28" s="1" t="s">
        <v>418</v>
      </c>
      <c r="D28" s="1" t="s">
        <v>399</v>
      </c>
      <c r="E28" t="s">
        <v>220</v>
      </c>
      <c r="F28" t="s">
        <v>246</v>
      </c>
      <c r="G28" t="s">
        <v>57</v>
      </c>
      <c r="H28">
        <v>1.7838717976874563E-3</v>
      </c>
      <c r="I28">
        <v>1.7612155644783755E-3</v>
      </c>
      <c r="J28">
        <v>1.6123130375493299E-3</v>
      </c>
      <c r="K28">
        <v>1.5572499379213748E-3</v>
      </c>
      <c r="L28">
        <v>1.380000332027105E-3</v>
      </c>
      <c r="M28">
        <v>1.3863578877463111E-3</v>
      </c>
      <c r="N28">
        <v>1.3488435467889732E-3</v>
      </c>
      <c r="O28">
        <v>1.3482958921764573E-3</v>
      </c>
      <c r="P28">
        <v>1.4937899041044611E-3</v>
      </c>
      <c r="Q28">
        <v>8.8252781209210572E-4</v>
      </c>
      <c r="R28">
        <v>8.3542261346507252E-4</v>
      </c>
      <c r="S28">
        <v>1.3628601496731372E-3</v>
      </c>
      <c r="T28">
        <v>9.2532177088811408E-4</v>
      </c>
      <c r="U28">
        <v>2.2552743684199285E-3</v>
      </c>
      <c r="V28">
        <v>1.0070749639921632E-3</v>
      </c>
      <c r="W28">
        <v>1.8470487399280561E-3</v>
      </c>
      <c r="X28">
        <v>6.7624704624938122E-4</v>
      </c>
      <c r="Y28">
        <v>1.3863540871331974E-3</v>
      </c>
      <c r="Z28">
        <v>7.5252025423015983E-4</v>
      </c>
      <c r="AA28">
        <v>1.0279772731043573E-3</v>
      </c>
      <c r="AB28">
        <v>1.1023912325590422E-3</v>
      </c>
      <c r="AC28">
        <v>9.9066090370662275E-4</v>
      </c>
      <c r="AD28">
        <v>1.2762628413071273E-3</v>
      </c>
      <c r="AE28">
        <v>7.5133016421290015E-4</v>
      </c>
      <c r="AF28">
        <v>8.6174367454386694E-4</v>
      </c>
      <c r="AG28">
        <v>6.1445612044228786E-4</v>
      </c>
      <c r="AH28">
        <v>1.4747368413945664E-3</v>
      </c>
      <c r="AI28">
        <v>1.5918464306623914E-3</v>
      </c>
      <c r="AJ28">
        <v>2.407123343306171E-3</v>
      </c>
      <c r="AK28">
        <v>1.0635816424919165E-3</v>
      </c>
      <c r="AL28">
        <v>7.7994966983319937E-4</v>
      </c>
      <c r="AM28">
        <v>7.3480082721686856E-3</v>
      </c>
      <c r="AN28">
        <v>1.1382864711961241E-3</v>
      </c>
      <c r="AO28">
        <v>2.1767571071290839E-3</v>
      </c>
      <c r="AP28">
        <v>1.4361684557966964E-3</v>
      </c>
      <c r="AQ28">
        <v>8.7068745546974794E-4</v>
      </c>
      <c r="AR28">
        <v>1.9970136153878619E-3</v>
      </c>
      <c r="AS28">
        <v>5.0836950638123355E-4</v>
      </c>
    </row>
    <row r="29" spans="1:45" x14ac:dyDescent="0.25">
      <c r="A29" t="s">
        <v>580</v>
      </c>
      <c r="B29" t="s">
        <v>579</v>
      </c>
      <c r="C29" s="1" t="s">
        <v>435</v>
      </c>
      <c r="D29" s="1" t="s">
        <v>401</v>
      </c>
      <c r="E29" t="s">
        <v>220</v>
      </c>
      <c r="F29" t="s">
        <v>247</v>
      </c>
      <c r="G29" t="s">
        <v>58</v>
      </c>
      <c r="H29">
        <v>0.14879999999999996</v>
      </c>
      <c r="I29">
        <v>0.15351887431231478</v>
      </c>
      <c r="J29">
        <v>0.13848624629707995</v>
      </c>
      <c r="K29">
        <v>0.13491967837494706</v>
      </c>
      <c r="L29">
        <v>0.10302022852306388</v>
      </c>
      <c r="M29">
        <v>0.11007274650867538</v>
      </c>
      <c r="N29">
        <v>0.11935564959796863</v>
      </c>
      <c r="O29">
        <v>0.10964358865848493</v>
      </c>
      <c r="P29">
        <v>9.2888196078431351E-2</v>
      </c>
      <c r="Q29">
        <v>7.1625762711864382E-2</v>
      </c>
      <c r="R29">
        <v>9.599552036199091E-2</v>
      </c>
      <c r="S29">
        <v>8.3436577540106929E-2</v>
      </c>
      <c r="T29">
        <v>9.2229700332963349E-2</v>
      </c>
      <c r="U29">
        <v>0.10395071895424834</v>
      </c>
      <c r="V29">
        <v>7.861152542372879E-2</v>
      </c>
      <c r="W29">
        <v>9.5181525054466198E-2</v>
      </c>
      <c r="X29">
        <v>9.7959346405228742E-2</v>
      </c>
      <c r="Y29">
        <v>8.6107601809954748E-2</v>
      </c>
      <c r="Z29">
        <v>5.1706866310160415E-2</v>
      </c>
      <c r="AA29">
        <v>9.5228745098039191E-2</v>
      </c>
      <c r="AB29">
        <v>0.11738533333333329</v>
      </c>
      <c r="AC29">
        <v>0.10941200398803586</v>
      </c>
      <c r="AD29">
        <v>0.12780168627450975</v>
      </c>
      <c r="AE29">
        <v>0.11109753171856974</v>
      </c>
      <c r="AF29">
        <v>0.13526823529411761</v>
      </c>
      <c r="AG29">
        <v>0.11436981132075466</v>
      </c>
      <c r="AH29">
        <v>0.13445434389140265</v>
      </c>
      <c r="AI29">
        <v>0.14034399999999994</v>
      </c>
      <c r="AJ29">
        <v>8.6231686274509792E-2</v>
      </c>
      <c r="AK29">
        <v>0.25380367389060882</v>
      </c>
      <c r="AL29">
        <v>7.2806551326412908E-2</v>
      </c>
      <c r="AM29">
        <v>0.47793995475113099</v>
      </c>
      <c r="AN29">
        <v>8.7338424725822525E-2</v>
      </c>
      <c r="AO29">
        <v>9.7979360165118656E-2</v>
      </c>
      <c r="AP29">
        <v>0.13255167058823525</v>
      </c>
      <c r="AQ29">
        <v>7.3783764705882326E-2</v>
      </c>
      <c r="AR29">
        <v>0.11862986425339361</v>
      </c>
      <c r="AS29">
        <v>0.13357701357466059</v>
      </c>
    </row>
    <row r="30" spans="1:45" x14ac:dyDescent="0.25">
      <c r="A30" t="s">
        <v>580</v>
      </c>
      <c r="B30" t="s">
        <v>579</v>
      </c>
      <c r="C30" s="1" t="s">
        <v>436</v>
      </c>
      <c r="D30" s="1" t="s">
        <v>398</v>
      </c>
      <c r="E30" t="s">
        <v>220</v>
      </c>
      <c r="F30" t="s">
        <v>248</v>
      </c>
      <c r="G30" t="s">
        <v>59</v>
      </c>
      <c r="H30">
        <v>1.5636302518678702E-2</v>
      </c>
      <c r="I30">
        <v>1.5433830969906158E-2</v>
      </c>
      <c r="J30">
        <v>1.4033781067631448E-2</v>
      </c>
      <c r="K30">
        <v>1.3800231491107694E-2</v>
      </c>
      <c r="L30">
        <v>1.1636482721337384E-2</v>
      </c>
      <c r="M30">
        <v>1.16449245228095E-2</v>
      </c>
      <c r="N30">
        <v>1.1209201424987179E-2</v>
      </c>
      <c r="O30">
        <v>1.0841116702014113E-2</v>
      </c>
      <c r="P30">
        <v>1.6856480411046888E-2</v>
      </c>
      <c r="Q30">
        <v>1.8131386956663727E-2</v>
      </c>
      <c r="R30">
        <v>2.1396465095598043E-2</v>
      </c>
      <c r="S30">
        <v>9.3474654055000876E-3</v>
      </c>
      <c r="T30">
        <v>2.2512807648962085E-2</v>
      </c>
      <c r="U30">
        <v>5.9878684079069438E-3</v>
      </c>
      <c r="V30">
        <v>1.0303144900558442E-2</v>
      </c>
      <c r="W30">
        <v>1.6409826589595378E-2</v>
      </c>
      <c r="X30">
        <v>1.2704067651466497E-2</v>
      </c>
      <c r="Y30">
        <v>8.5604564991848247E-3</v>
      </c>
      <c r="Z30">
        <v>6.372968996321597E-3</v>
      </c>
      <c r="AA30">
        <v>2.0121181759794479E-2</v>
      </c>
      <c r="AB30">
        <v>1.9061284521515738E-2</v>
      </c>
      <c r="AC30">
        <v>1.2091708304758173E-2</v>
      </c>
      <c r="AD30">
        <v>1.0907546563904946E-2</v>
      </c>
      <c r="AE30">
        <v>9.7181004193584945E-3</v>
      </c>
      <c r="AF30">
        <v>1.7324366914395817E-2</v>
      </c>
      <c r="AG30">
        <v>1.5814723524920932E-2</v>
      </c>
      <c r="AH30">
        <v>1.164689491625908E-2</v>
      </c>
      <c r="AI30">
        <v>1.1579987154784843E-2</v>
      </c>
      <c r="AJ30">
        <v>7.9609120102761728E-3</v>
      </c>
      <c r="AK30">
        <v>7.9277490450596639E-3</v>
      </c>
      <c r="AL30">
        <v>1.6674600476028565E-2</v>
      </c>
      <c r="AM30">
        <v>6.8674077367718994E-3</v>
      </c>
      <c r="AN30">
        <v>1.2635870807615692E-2</v>
      </c>
      <c r="AO30">
        <v>1.1905628232430788E-2</v>
      </c>
      <c r="AP30">
        <v>1.2475121387283239E-2</v>
      </c>
      <c r="AQ30">
        <v>7.5964161849711E-3</v>
      </c>
      <c r="AR30">
        <v>8.1515488365199364E-3</v>
      </c>
      <c r="AS30">
        <v>1.3463761671854159E-2</v>
      </c>
    </row>
    <row r="31" spans="1:45" x14ac:dyDescent="0.25">
      <c r="A31" t="s">
        <v>580</v>
      </c>
      <c r="B31" t="s">
        <v>579</v>
      </c>
      <c r="C31" s="1" t="s">
        <v>437</v>
      </c>
      <c r="D31" s="1" t="s">
        <v>401</v>
      </c>
      <c r="E31" t="s">
        <v>220</v>
      </c>
      <c r="F31" t="s">
        <v>249</v>
      </c>
      <c r="G31" t="s">
        <v>60</v>
      </c>
      <c r="H31">
        <v>8.9129756767636348E-2</v>
      </c>
      <c r="I31">
        <v>8.9536968906181846E-2</v>
      </c>
      <c r="J31">
        <v>8.0310932243891436E-2</v>
      </c>
      <c r="K31">
        <v>8.0201758737871567E-2</v>
      </c>
      <c r="L31">
        <v>7.1567213079759967E-2</v>
      </c>
      <c r="M31">
        <v>7.0350419140687098E-2</v>
      </c>
      <c r="N31">
        <v>6.9980836546655656E-2</v>
      </c>
      <c r="O31">
        <v>6.2444730259329125E-2</v>
      </c>
      <c r="P31">
        <v>5.5788608862499631E-2</v>
      </c>
      <c r="Q31">
        <v>5.4228000522890292E-2</v>
      </c>
      <c r="R31">
        <v>6.5580246809324325E-2</v>
      </c>
      <c r="S31">
        <v>7.4585488565902705E-2</v>
      </c>
      <c r="T31">
        <v>7.1337218679654479E-2</v>
      </c>
      <c r="U31">
        <v>0.10248943549252172</v>
      </c>
      <c r="V31">
        <v>4.6536982233437142E-2</v>
      </c>
      <c r="W31">
        <v>8.7467282402878224E-2</v>
      </c>
      <c r="X31">
        <v>8.6891461487109981E-2</v>
      </c>
      <c r="Y31">
        <v>4.9275253093430844E-2</v>
      </c>
      <c r="Z31">
        <v>9.2790423253510182E-2</v>
      </c>
      <c r="AA31">
        <v>6.2246373337858776E-2</v>
      </c>
      <c r="AB31">
        <v>7.9383623176493529E-2</v>
      </c>
      <c r="AC31">
        <v>4.7568210206628186E-2</v>
      </c>
      <c r="AD31">
        <v>5.0784045185210243E-2</v>
      </c>
      <c r="AE31">
        <v>6.3914903481422633E-2</v>
      </c>
      <c r="AF31">
        <v>5.8828899524592949E-2</v>
      </c>
      <c r="AG31">
        <v>5.3149960418350524E-2</v>
      </c>
      <c r="AH31">
        <v>4.9464061983877212E-2</v>
      </c>
      <c r="AI31">
        <v>5.4782189414145505E-2</v>
      </c>
      <c r="AJ31">
        <v>0.10054037771849152</v>
      </c>
      <c r="AK31">
        <v>0.10119713556006385</v>
      </c>
      <c r="AL31">
        <v>6.9398832740630467E-2</v>
      </c>
      <c r="AM31">
        <v>0.10474884107365746</v>
      </c>
      <c r="AN31">
        <v>4.9985373356176463E-2</v>
      </c>
      <c r="AO31">
        <v>0.10152945773997703</v>
      </c>
      <c r="AP31">
        <v>7.048870612823907E-2</v>
      </c>
      <c r="AQ31">
        <v>8.1248513681591375E-2</v>
      </c>
      <c r="AR31">
        <v>6.470205169492417E-2</v>
      </c>
      <c r="AS31">
        <v>7.4838155980940249E-2</v>
      </c>
    </row>
    <row r="32" spans="1:45" x14ac:dyDescent="0.25">
      <c r="A32" t="s">
        <v>580</v>
      </c>
      <c r="B32" t="s">
        <v>579</v>
      </c>
      <c r="C32" s="1" t="s">
        <v>438</v>
      </c>
      <c r="D32" s="1" t="s">
        <v>401</v>
      </c>
      <c r="E32" t="s">
        <v>218</v>
      </c>
      <c r="F32" t="s">
        <v>250</v>
      </c>
      <c r="G32" t="s">
        <v>61</v>
      </c>
      <c r="H32">
        <v>8.1707673860911267E-3</v>
      </c>
      <c r="I32">
        <v>8.3190587529976025E-3</v>
      </c>
      <c r="J32">
        <v>7.5720767386091127E-3</v>
      </c>
      <c r="K32">
        <v>7.28727278177458E-3</v>
      </c>
      <c r="L32">
        <v>7.1100029976019184E-3</v>
      </c>
      <c r="M32">
        <v>6.7839220623501194E-3</v>
      </c>
      <c r="N32">
        <v>6.968067745803358E-3</v>
      </c>
      <c r="O32">
        <v>6.4040209832134289E-3</v>
      </c>
      <c r="P32">
        <v>6.8761577777777779E-3</v>
      </c>
      <c r="Q32">
        <v>4.5743112994350282E-3</v>
      </c>
      <c r="R32">
        <v>4.5084666666666672E-3</v>
      </c>
      <c r="S32">
        <v>4.8039721212121212E-3</v>
      </c>
      <c r="T32">
        <v>5.3465937106918241E-3</v>
      </c>
      <c r="U32">
        <v>2.2686456790123456E-3</v>
      </c>
      <c r="V32">
        <v>6.3082299435028256E-3</v>
      </c>
      <c r="W32">
        <v>6.7182864197530869E-3</v>
      </c>
      <c r="X32">
        <v>5.7002030864197533E-3</v>
      </c>
      <c r="Y32">
        <v>5.9645108974358974E-3</v>
      </c>
      <c r="Z32">
        <v>4.2462103030303034E-3</v>
      </c>
      <c r="AA32">
        <v>6.5677927777777782E-3</v>
      </c>
      <c r="AB32">
        <v>5.1347161111111117E-3</v>
      </c>
      <c r="AC32">
        <v>9.1690960451977395E-3</v>
      </c>
      <c r="AD32">
        <v>7.233764444444445E-3</v>
      </c>
      <c r="AE32">
        <v>6.4883915032679738E-3</v>
      </c>
      <c r="AF32">
        <v>6.5516101190476192E-3</v>
      </c>
      <c r="AG32">
        <v>6.9585710691823901E-3</v>
      </c>
      <c r="AH32">
        <v>6.6323185897435898E-3</v>
      </c>
      <c r="AI32">
        <v>6.2192577777777777E-3</v>
      </c>
      <c r="AJ32">
        <v>1.4766977777777779E-2</v>
      </c>
      <c r="AK32">
        <v>6.4377853801169593E-3</v>
      </c>
      <c r="AL32">
        <v>5.7584483660130716E-3</v>
      </c>
      <c r="AM32">
        <v>7.4574878205128214E-3</v>
      </c>
      <c r="AN32">
        <v>9.5422299435028255E-3</v>
      </c>
      <c r="AO32">
        <v>1.0722808187134504E-2</v>
      </c>
      <c r="AP32">
        <v>1.1841189333333333E-2</v>
      </c>
      <c r="AQ32">
        <v>7.6911344444444444E-3</v>
      </c>
      <c r="AR32">
        <v>8.1244608974358982E-3</v>
      </c>
      <c r="AS32">
        <v>7.9828782051282049E-3</v>
      </c>
    </row>
    <row r="33" spans="1:45" x14ac:dyDescent="0.25">
      <c r="A33" t="s">
        <v>578</v>
      </c>
      <c r="B33" t="s">
        <v>579</v>
      </c>
      <c r="C33" s="1" t="s">
        <v>439</v>
      </c>
      <c r="D33" s="1" t="s">
        <v>398</v>
      </c>
      <c r="E33" t="s">
        <v>218</v>
      </c>
      <c r="F33" t="s">
        <v>251</v>
      </c>
      <c r="G33" t="s">
        <v>62</v>
      </c>
      <c r="H33">
        <v>4.1702759360265438E-4</v>
      </c>
      <c r="I33">
        <v>1.3074981396323198E-3</v>
      </c>
      <c r="J33">
        <v>2.0130174982287154E-3</v>
      </c>
      <c r="K33">
        <v>2.4004834548185775E-3</v>
      </c>
      <c r="L33">
        <v>1.6178591701085775E-3</v>
      </c>
      <c r="M33">
        <v>1.5628626925730498E-3</v>
      </c>
      <c r="N33">
        <v>2.1415326712979272E-3</v>
      </c>
      <c r="O33">
        <v>2.5641086177755658E-3</v>
      </c>
      <c r="P33">
        <v>1.3660766505152132E-3</v>
      </c>
      <c r="Q33" t="e">
        <v>#N/A</v>
      </c>
      <c r="R33">
        <v>8.557515389295945E-4</v>
      </c>
      <c r="S33">
        <v>1.6810895923843388E-3</v>
      </c>
      <c r="T33">
        <v>1.7115026527978199E-3</v>
      </c>
      <c r="U33">
        <v>1.1450839653672931E-3</v>
      </c>
      <c r="V33">
        <v>1.5009435347300897E-3</v>
      </c>
      <c r="W33">
        <v>1.7363754445025453E-3</v>
      </c>
      <c r="X33">
        <v>1.0495674036267433E-3</v>
      </c>
      <c r="Y33">
        <v>2.2438107729328481E-3</v>
      </c>
      <c r="Z33">
        <v>3.8403428790549114E-3</v>
      </c>
      <c r="AA33">
        <v>1.8364221117365964E-4</v>
      </c>
      <c r="AB33">
        <v>5.249744132762408E-4</v>
      </c>
      <c r="AC33">
        <v>1.6103799821080502E-3</v>
      </c>
      <c r="AD33">
        <v>3.298819585855233E-3</v>
      </c>
      <c r="AE33">
        <v>2.2961558152716466E-4</v>
      </c>
      <c r="AF33">
        <v>1.5179504260513391E-3</v>
      </c>
      <c r="AG33">
        <v>8.8733996828875485E-4</v>
      </c>
      <c r="AH33">
        <v>1.2942035724786507E-3</v>
      </c>
      <c r="AI33">
        <v>1.5560530400515185E-3</v>
      </c>
      <c r="AJ33">
        <v>1.6157529876818539E-3</v>
      </c>
      <c r="AK33">
        <v>1.3850967192737306E-3</v>
      </c>
      <c r="AL33">
        <v>9.7158964850509145E-4</v>
      </c>
      <c r="AM33">
        <v>9.1004912842365671E-4</v>
      </c>
      <c r="AN33">
        <v>1.3830819275797556E-3</v>
      </c>
      <c r="AO33">
        <v>2.0017619441803128E-3</v>
      </c>
      <c r="AP33">
        <v>1.0994853691648854E-3</v>
      </c>
      <c r="AQ33">
        <v>2.2168887119270778E-3</v>
      </c>
      <c r="AR33">
        <v>1.5208667065560717E-3</v>
      </c>
      <c r="AS33">
        <v>1.6787185179579949E-3</v>
      </c>
    </row>
    <row r="34" spans="1:45" x14ac:dyDescent="0.25">
      <c r="A34" t="s">
        <v>580</v>
      </c>
      <c r="B34" t="s">
        <v>579</v>
      </c>
      <c r="C34" s="1" t="s">
        <v>440</v>
      </c>
      <c r="D34" s="1" t="s">
        <v>400</v>
      </c>
      <c r="E34" t="s">
        <v>220</v>
      </c>
      <c r="F34" t="s">
        <v>252</v>
      </c>
      <c r="G34" t="s">
        <v>63</v>
      </c>
      <c r="H34">
        <v>1.2129791664371413E-3</v>
      </c>
      <c r="I34">
        <v>1.1662308988949727E-3</v>
      </c>
      <c r="J34">
        <v>7.6522965394912237E-4</v>
      </c>
      <c r="K34">
        <v>1.0290400696288298E-3</v>
      </c>
      <c r="L34">
        <v>8.5520420417111939E-4</v>
      </c>
      <c r="M34">
        <v>8.3009287516388097E-4</v>
      </c>
      <c r="N34">
        <v>1.0182044134982977E-3</v>
      </c>
      <c r="O34">
        <v>9.3603269910870663E-4</v>
      </c>
      <c r="P34">
        <v>9.4540071465033164E-4</v>
      </c>
      <c r="Q34">
        <v>4.5012297869026908E-4</v>
      </c>
      <c r="R34">
        <v>8.2153186476616798E-4</v>
      </c>
      <c r="S34" t="e">
        <v>#N/A</v>
      </c>
      <c r="T34">
        <v>9.1651628189199318E-4</v>
      </c>
      <c r="U34">
        <v>1.2652160399296692E-3</v>
      </c>
      <c r="V34" t="e">
        <v>#N/A</v>
      </c>
      <c r="W34" t="e">
        <v>#N/A</v>
      </c>
      <c r="X34" t="e">
        <v>#N/A</v>
      </c>
      <c r="Y34">
        <v>5.3138037460242658E-4</v>
      </c>
      <c r="Z34">
        <v>2.9807356257830983E-4</v>
      </c>
      <c r="AA34" t="e">
        <v>#N/A</v>
      </c>
      <c r="AB34">
        <v>1.2750668708524757E-3</v>
      </c>
      <c r="AC34" t="e">
        <v>#N/A</v>
      </c>
      <c r="AD34">
        <v>1.190159060745278E-3</v>
      </c>
      <c r="AE34">
        <v>5.610238116686184E-4</v>
      </c>
      <c r="AF34" t="e">
        <v>#N/A</v>
      </c>
      <c r="AG34">
        <v>5.3275205871305151E-4</v>
      </c>
      <c r="AH34">
        <v>5.628639415714453E-4</v>
      </c>
      <c r="AI34">
        <v>6.5657253700867777E-4</v>
      </c>
      <c r="AJ34">
        <v>9.79858295048494E-4</v>
      </c>
      <c r="AK34">
        <v>3.8788752585905808E-3</v>
      </c>
      <c r="AL34">
        <v>7.6543062186589796E-4</v>
      </c>
      <c r="AM34">
        <v>3.6219182471433622E-3</v>
      </c>
      <c r="AN34">
        <v>5.9783694551872703E-4</v>
      </c>
      <c r="AO34">
        <v>6.4651159291797633E-4</v>
      </c>
      <c r="AP34">
        <v>7.506954977029096E-4</v>
      </c>
      <c r="AQ34">
        <v>5.3411985706993358E-4</v>
      </c>
      <c r="AR34">
        <v>7.6720461774060548E-4</v>
      </c>
      <c r="AS34">
        <v>4.9440923548121083E-4</v>
      </c>
    </row>
    <row r="35" spans="1:45" x14ac:dyDescent="0.25">
      <c r="A35" t="s">
        <v>580</v>
      </c>
      <c r="B35" t="s">
        <v>579</v>
      </c>
      <c r="C35" s="1" t="s">
        <v>441</v>
      </c>
      <c r="D35" s="1" t="s">
        <v>401</v>
      </c>
      <c r="E35" t="s">
        <v>220</v>
      </c>
      <c r="F35" t="s">
        <v>253</v>
      </c>
      <c r="G35" t="s">
        <v>64</v>
      </c>
      <c r="H35">
        <v>1.4417661910075904E-2</v>
      </c>
      <c r="I35">
        <v>1.4478575555397272E-2</v>
      </c>
      <c r="J35">
        <v>1.3313654027273233E-2</v>
      </c>
      <c r="K35">
        <v>1.1993949394939495E-2</v>
      </c>
      <c r="L35">
        <v>1.1012635436205495E-2</v>
      </c>
      <c r="M35">
        <v>1.1658918409826595E-2</v>
      </c>
      <c r="N35">
        <v>1.1150679456434855E-2</v>
      </c>
      <c r="O35">
        <v>9.8340614637003297E-3</v>
      </c>
      <c r="P35">
        <v>1.1053458012467916E-2</v>
      </c>
      <c r="Q35">
        <v>1.1971620890902651E-2</v>
      </c>
      <c r="R35">
        <v>1.1184479986460187E-2</v>
      </c>
      <c r="S35">
        <v>1.0249904990499051E-2</v>
      </c>
      <c r="T35">
        <v>1.2872250243892318E-2</v>
      </c>
      <c r="U35">
        <v>8.3881106629181464E-3</v>
      </c>
      <c r="V35">
        <v>9.2949861087803717E-3</v>
      </c>
      <c r="W35">
        <v>1.0283649105651308E-2</v>
      </c>
      <c r="X35">
        <v>1.2734376400603027E-2</v>
      </c>
      <c r="Y35">
        <v>7.2730684606922245E-3</v>
      </c>
      <c r="Z35">
        <v>8.9870907090709093E-3</v>
      </c>
      <c r="AA35">
        <v>1.456877154382105E-2</v>
      </c>
      <c r="AB35">
        <v>1.0557440410707742E-2</v>
      </c>
      <c r="AC35">
        <v>8.7351941973858437E-3</v>
      </c>
      <c r="AD35">
        <v>5.0835460212687944E-3</v>
      </c>
      <c r="AE35">
        <v>1.0163066502728708E-2</v>
      </c>
      <c r="AF35">
        <v>1.1428598931321707E-2</v>
      </c>
      <c r="AG35">
        <v>1.1396442285738009E-2</v>
      </c>
      <c r="AH35">
        <v>8.0960311415756974E-3</v>
      </c>
      <c r="AI35">
        <v>9.4841950861752865E-3</v>
      </c>
      <c r="AJ35">
        <v>1.5637341400806751E-2</v>
      </c>
      <c r="AK35">
        <v>1.2421658657093783E-2</v>
      </c>
      <c r="AL35">
        <v>1.636979658750189E-2</v>
      </c>
      <c r="AM35">
        <v>1.2149356858762802E-2</v>
      </c>
      <c r="AN35">
        <v>1.1795931457552537E-2</v>
      </c>
      <c r="AO35">
        <v>1.7137795533939359E-2</v>
      </c>
      <c r="AP35">
        <v>1.5002156215621567E-2</v>
      </c>
      <c r="AQ35">
        <v>1.3729563623028974E-2</v>
      </c>
      <c r="AR35">
        <v>8.9154523144622175E-3</v>
      </c>
      <c r="AS35">
        <v>1.3548887196411952E-2</v>
      </c>
    </row>
    <row r="36" spans="1:45" x14ac:dyDescent="0.25">
      <c r="A36" t="s">
        <v>580</v>
      </c>
      <c r="B36" t="s">
        <v>579</v>
      </c>
      <c r="C36" s="1" t="s">
        <v>442</v>
      </c>
      <c r="D36" s="1" t="s">
        <v>398</v>
      </c>
      <c r="E36" t="s">
        <v>220</v>
      </c>
      <c r="F36" t="s">
        <v>254</v>
      </c>
      <c r="G36" t="s">
        <v>65</v>
      </c>
      <c r="H36">
        <v>6.4150039369674366E-3</v>
      </c>
      <c r="I36">
        <v>5.6082979513824823E-3</v>
      </c>
      <c r="J36">
        <v>4.3996911316169897E-3</v>
      </c>
      <c r="K36">
        <v>4.9943536250565647E-3</v>
      </c>
      <c r="L36">
        <v>4.180875621749589E-3</v>
      </c>
      <c r="M36">
        <v>4.1523991455544793E-3</v>
      </c>
      <c r="N36">
        <v>3.7502291307531911E-3</v>
      </c>
      <c r="O36">
        <v>3.5515171630354733E-3</v>
      </c>
      <c r="P36">
        <v>4.9118070107285689E-3</v>
      </c>
      <c r="Q36">
        <v>3.4659308044694588E-3</v>
      </c>
      <c r="R36">
        <v>5.1407811259839339E-3</v>
      </c>
      <c r="S36">
        <v>6.2425437513307933E-3</v>
      </c>
      <c r="T36">
        <v>5.0998759746959154E-3</v>
      </c>
      <c r="U36">
        <v>6.1438607988446312E-3</v>
      </c>
      <c r="V36">
        <v>5.4768412460120758E-3</v>
      </c>
      <c r="W36">
        <v>9.6363953981038041E-3</v>
      </c>
      <c r="X36">
        <v>6.1031625779740754E-3</v>
      </c>
      <c r="Y36">
        <v>2.8960116758058136E-3</v>
      </c>
      <c r="Z36">
        <v>5.685949631321718E-3</v>
      </c>
      <c r="AA36">
        <v>3.3354336318284455E-3</v>
      </c>
      <c r="AB36">
        <v>3.3586447461830091E-3</v>
      </c>
      <c r="AC36">
        <v>4.6841004278717624E-3</v>
      </c>
      <c r="AD36">
        <v>7.3105207634641565E-3</v>
      </c>
      <c r="AE36">
        <v>3.4983377210754808E-3</v>
      </c>
      <c r="AF36">
        <v>2.210396332988944E-3</v>
      </c>
      <c r="AG36">
        <v>2.5732075604981718E-3</v>
      </c>
      <c r="AH36">
        <v>3.7596875056822906E-3</v>
      </c>
      <c r="AI36">
        <v>2.7338614135282335E-3</v>
      </c>
      <c r="AJ36">
        <v>4.068500488915593E-3</v>
      </c>
      <c r="AK36">
        <v>4.8170570842595972E-3</v>
      </c>
      <c r="AL36">
        <v>2.6127382568341176E-3</v>
      </c>
      <c r="AM36">
        <v>3.7149245121317342E-3</v>
      </c>
      <c r="AN36">
        <v>2.1984693828864797E-3</v>
      </c>
      <c r="AO36">
        <v>3.1085886123461142E-3</v>
      </c>
      <c r="AP36">
        <v>3.2450765796513585E-3</v>
      </c>
      <c r="AQ36">
        <v>3.5440054495608771E-3</v>
      </c>
      <c r="AR36">
        <v>2.1409637399229207E-3</v>
      </c>
      <c r="AS36">
        <v>3.2671279461933224E-3</v>
      </c>
    </row>
    <row r="37" spans="1:45" x14ac:dyDescent="0.25">
      <c r="A37" t="s">
        <v>578</v>
      </c>
      <c r="B37" t="s">
        <v>581</v>
      </c>
      <c r="C37" s="1" t="s">
        <v>443</v>
      </c>
      <c r="D37" s="1" t="s">
        <v>401</v>
      </c>
      <c r="E37" t="s">
        <v>220</v>
      </c>
      <c r="F37" t="s">
        <v>255</v>
      </c>
      <c r="G37" t="s">
        <v>66</v>
      </c>
      <c r="H37">
        <v>11.42284373984212</v>
      </c>
      <c r="I37">
        <v>11.35581466482996</v>
      </c>
      <c r="J37">
        <v>11.100044129557199</v>
      </c>
      <c r="K37">
        <v>10.135060272925742</v>
      </c>
      <c r="L37">
        <v>12.480710245247188</v>
      </c>
      <c r="M37">
        <v>11.870485497301758</v>
      </c>
      <c r="N37">
        <v>10.984084460899636</v>
      </c>
      <c r="O37">
        <v>9.2985895823922498</v>
      </c>
      <c r="P37">
        <v>8.6080617806294626</v>
      </c>
      <c r="Q37">
        <v>7.155486255935247</v>
      </c>
      <c r="R37">
        <v>7.2416263715344549</v>
      </c>
      <c r="S37">
        <v>13.852907087374398</v>
      </c>
      <c r="T37">
        <v>10.992101538069127</v>
      </c>
      <c r="U37">
        <v>15.092538737878987</v>
      </c>
      <c r="V37">
        <v>9.3956639359979608</v>
      </c>
      <c r="W37">
        <v>10.572685773955058</v>
      </c>
      <c r="X37">
        <v>11.633029903865959</v>
      </c>
      <c r="Y37">
        <v>7.3525584579337071</v>
      </c>
      <c r="Z37">
        <v>16.910860806968653</v>
      </c>
      <c r="AA37">
        <v>6.4726840088057509</v>
      </c>
      <c r="AB37">
        <v>6.2354841889796102</v>
      </c>
      <c r="AC37">
        <v>6.9379089071024378</v>
      </c>
      <c r="AD37">
        <v>9.8617280378100798</v>
      </c>
      <c r="AE37">
        <v>10.654974534649671</v>
      </c>
      <c r="AF37">
        <v>6.7102278470391017</v>
      </c>
      <c r="AG37">
        <v>9.3680596982691249</v>
      </c>
      <c r="AH37">
        <v>8.5910555982623542</v>
      </c>
      <c r="AI37">
        <v>10.031510448148326</v>
      </c>
      <c r="AJ37">
        <v>18.380360492754946</v>
      </c>
      <c r="AK37">
        <v>17.435291262448132</v>
      </c>
      <c r="AL37">
        <v>8.6188407684634036</v>
      </c>
      <c r="AM37">
        <v>32.404351308200795</v>
      </c>
      <c r="AN37">
        <v>7.8882814726954624</v>
      </c>
      <c r="AO37">
        <v>13.810968237430787</v>
      </c>
      <c r="AP37">
        <v>14.258783625554765</v>
      </c>
      <c r="AQ37">
        <v>15.90661131358941</v>
      </c>
      <c r="AR37">
        <v>11.326475205477172</v>
      </c>
      <c r="AS37">
        <v>13.75384881542457</v>
      </c>
    </row>
    <row r="38" spans="1:45" x14ac:dyDescent="0.25">
      <c r="A38" t="s">
        <v>580</v>
      </c>
      <c r="B38" t="s">
        <v>579</v>
      </c>
      <c r="C38" s="1" t="s">
        <v>444</v>
      </c>
      <c r="D38" s="1" t="s">
        <v>404</v>
      </c>
      <c r="E38" t="s">
        <v>220</v>
      </c>
      <c r="F38" t="s">
        <v>256</v>
      </c>
      <c r="G38" t="s">
        <v>67</v>
      </c>
      <c r="H38">
        <v>7.5866773248068238E-3</v>
      </c>
      <c r="I38">
        <v>7.564881428190783E-3</v>
      </c>
      <c r="J38">
        <v>9.5564082067679211E-3</v>
      </c>
      <c r="K38">
        <v>1.134463096189715E-2</v>
      </c>
      <c r="L38">
        <v>7.4580335731414876E-3</v>
      </c>
      <c r="M38">
        <v>7.1159072741806568E-3</v>
      </c>
      <c r="N38">
        <v>1.0907380762057021E-2</v>
      </c>
      <c r="O38">
        <v>1.4943565147881697E-2</v>
      </c>
      <c r="P38">
        <v>6.4232098765432122E-3</v>
      </c>
      <c r="Q38">
        <v>8.2562209667294412E-3</v>
      </c>
      <c r="R38">
        <v>1.2676011396011396E-2</v>
      </c>
      <c r="S38">
        <v>1.5126626262626263E-2</v>
      </c>
      <c r="T38">
        <v>1.2213109713487073E-2</v>
      </c>
      <c r="U38">
        <v>1.9071769547325108E-2</v>
      </c>
      <c r="V38">
        <v>6.2215693659761467E-3</v>
      </c>
      <c r="W38">
        <v>7.7547873799725673E-3</v>
      </c>
      <c r="X38">
        <v>8.1494101508916353E-3</v>
      </c>
      <c r="Y38">
        <v>6.3677492877492886E-3</v>
      </c>
      <c r="Z38">
        <v>1.2934303030303029E-2</v>
      </c>
      <c r="AA38">
        <v>3.4560000000000007E-3</v>
      </c>
      <c r="AB38">
        <v>5.0829629629629636E-3</v>
      </c>
      <c r="AC38">
        <v>9.6412303829252997E-3</v>
      </c>
      <c r="AD38">
        <v>1.24599012345679E-2</v>
      </c>
      <c r="AE38">
        <v>1.2478198983297025E-2</v>
      </c>
      <c r="AF38">
        <v>6.5355026455026473E-3</v>
      </c>
      <c r="AG38">
        <v>6.7317959468902872E-3</v>
      </c>
      <c r="AH38">
        <v>1.9480455840455844E-2</v>
      </c>
      <c r="AI38">
        <v>1.189841975308642E-2</v>
      </c>
      <c r="AJ38">
        <v>1.0035901234567901E-2</v>
      </c>
      <c r="AK38">
        <v>1.6071319038336584E-2</v>
      </c>
      <c r="AL38">
        <v>7.4304139433551209E-3</v>
      </c>
      <c r="AM38">
        <v>1.0047920227920228E-2</v>
      </c>
      <c r="AN38">
        <v>5.2084369114877597E-3</v>
      </c>
      <c r="AO38">
        <v>1.0530058479532164E-2</v>
      </c>
      <c r="AP38">
        <v>9.5305481481481481E-3</v>
      </c>
      <c r="AQ38">
        <v>1.1242320987654321E-2</v>
      </c>
      <c r="AR38">
        <v>9.8378917378917387E-3</v>
      </c>
      <c r="AS38">
        <v>9.0164102564102584E-3</v>
      </c>
    </row>
    <row r="39" spans="1:45" x14ac:dyDescent="0.25">
      <c r="A39" t="s">
        <v>580</v>
      </c>
      <c r="B39" t="s">
        <v>579</v>
      </c>
      <c r="C39" s="1" t="s">
        <v>445</v>
      </c>
      <c r="D39" s="1" t="s">
        <v>399</v>
      </c>
      <c r="E39" t="s">
        <v>220</v>
      </c>
      <c r="F39" t="s">
        <v>257</v>
      </c>
      <c r="G39" t="s">
        <v>68</v>
      </c>
      <c r="H39">
        <v>9.7899655228663868E-2</v>
      </c>
      <c r="I39">
        <v>9.8691109024034357E-2</v>
      </c>
      <c r="J39">
        <v>8.399767349684685E-2</v>
      </c>
      <c r="K39">
        <v>7.7977476883240249E-2</v>
      </c>
      <c r="L39">
        <v>9.1649687767200463E-2</v>
      </c>
      <c r="M39">
        <v>8.9018251066166079E-2</v>
      </c>
      <c r="N39">
        <v>8.9967707545958148E-2</v>
      </c>
      <c r="O39">
        <v>8.4027608210740429E-2</v>
      </c>
      <c r="P39">
        <v>0.10212563474432181</v>
      </c>
      <c r="Q39">
        <v>5.6490724729834838E-2</v>
      </c>
      <c r="R39">
        <v>8.9347789440320707E-2</v>
      </c>
      <c r="S39">
        <v>5.9787657778065918E-2</v>
      </c>
      <c r="T39">
        <v>6.4350552051496895E-2</v>
      </c>
      <c r="U39">
        <v>5.4400620825616683E-2</v>
      </c>
      <c r="V39">
        <v>6.8870340402124669E-2</v>
      </c>
      <c r="W39">
        <v>0.11954943875881678</v>
      </c>
      <c r="X39">
        <v>5.8273253840665756E-2</v>
      </c>
      <c r="Y39">
        <v>8.4170269956454283E-2</v>
      </c>
      <c r="Z39">
        <v>3.2443747484983111E-2</v>
      </c>
      <c r="AA39">
        <v>0.10391123458308103</v>
      </c>
      <c r="AB39">
        <v>7.7030961200317771E-2</v>
      </c>
      <c r="AC39">
        <v>9.9865854706876991E-2</v>
      </c>
      <c r="AD39">
        <v>5.2281870776980981E-2</v>
      </c>
      <c r="AE39">
        <v>7.0628391692845155E-2</v>
      </c>
      <c r="AF39">
        <v>9.9749778078793677E-2</v>
      </c>
      <c r="AG39">
        <v>8.5786921430451135E-2</v>
      </c>
      <c r="AH39">
        <v>9.0647626591724109E-2</v>
      </c>
      <c r="AI39">
        <v>8.037055344969464E-2</v>
      </c>
      <c r="AJ39">
        <v>9.7279578644499626E-2</v>
      </c>
      <c r="AK39">
        <v>9.0001324861769511E-2</v>
      </c>
      <c r="AL39">
        <v>5.2412216735276025E-2</v>
      </c>
      <c r="AM39">
        <v>0.28823271679797868</v>
      </c>
      <c r="AN39">
        <v>0.13901773852449112</v>
      </c>
      <c r="AO39">
        <v>0.11101150799355632</v>
      </c>
      <c r="AP39">
        <v>9.2663479917392627E-2</v>
      </c>
      <c r="AQ39">
        <v>5.8842611086098846E-2</v>
      </c>
      <c r="AR39">
        <v>3.9247611413028599E-2</v>
      </c>
      <c r="AS39">
        <v>7.3367800953399065E-2</v>
      </c>
    </row>
    <row r="40" spans="1:45" x14ac:dyDescent="0.25">
      <c r="A40" t="s">
        <v>580</v>
      </c>
      <c r="B40" t="s">
        <v>579</v>
      </c>
      <c r="C40" s="1" t="s">
        <v>418</v>
      </c>
      <c r="D40" s="1" t="s">
        <v>399</v>
      </c>
      <c r="E40" t="s">
        <v>220</v>
      </c>
      <c r="F40" t="s">
        <v>258</v>
      </c>
      <c r="G40" t="s">
        <v>69</v>
      </c>
      <c r="H40">
        <v>3.408545905448903E-2</v>
      </c>
      <c r="I40">
        <v>3.450677825022299E-2</v>
      </c>
      <c r="J40">
        <v>3.0525254149949905E-2</v>
      </c>
      <c r="K40">
        <v>2.6850172622071962E-2</v>
      </c>
      <c r="L40">
        <v>3.0289127611155521E-2</v>
      </c>
      <c r="M40">
        <v>3.0073825738783744E-2</v>
      </c>
      <c r="N40">
        <v>2.9661476361584452E-2</v>
      </c>
      <c r="O40">
        <v>2.7293496723509423E-2</v>
      </c>
      <c r="P40">
        <v>1.4966631572710188E-2</v>
      </c>
      <c r="Q40">
        <v>1.2702966264483284E-2</v>
      </c>
      <c r="R40">
        <v>1.1113911959425175E-2</v>
      </c>
      <c r="S40">
        <v>1.0347609111677286E-2</v>
      </c>
      <c r="T40">
        <v>9.0045544200506276E-3</v>
      </c>
      <c r="U40">
        <v>1.2118193496817066E-2</v>
      </c>
      <c r="V40">
        <v>1.0437165208688523E-2</v>
      </c>
      <c r="W40">
        <v>4.5057954745770117E-2</v>
      </c>
      <c r="X40">
        <v>1.302187716661924E-2</v>
      </c>
      <c r="Y40">
        <v>1.1995396766758979E-2</v>
      </c>
      <c r="Z40">
        <v>9.7290454661368014E-3</v>
      </c>
      <c r="AA40">
        <v>1.1617611865931132E-2</v>
      </c>
      <c r="AB40">
        <v>2.629004936036141E-2</v>
      </c>
      <c r="AC40">
        <v>1.574413678480235E-2</v>
      </c>
      <c r="AD40">
        <v>3.2379463331256735E-2</v>
      </c>
      <c r="AE40">
        <v>1.6773596384150942E-2</v>
      </c>
      <c r="AF40">
        <v>2.4494262772816331E-2</v>
      </c>
      <c r="AG40">
        <v>1.5531494193709756E-2</v>
      </c>
      <c r="AH40">
        <v>1.4321980470371153E-2</v>
      </c>
      <c r="AI40">
        <v>1.9828878550117397E-2</v>
      </c>
      <c r="AJ40">
        <v>3.1068617023053823E-2</v>
      </c>
      <c r="AK40">
        <v>4.3984710762009958E-2</v>
      </c>
      <c r="AL40">
        <v>8.4699709312915771E-3</v>
      </c>
      <c r="AM40">
        <v>0.34017940046758721</v>
      </c>
      <c r="AN40">
        <v>3.9725992271469168E-2</v>
      </c>
      <c r="AO40">
        <v>2.4536398252937082E-2</v>
      </c>
      <c r="AP40">
        <v>1.9451778030258892E-2</v>
      </c>
      <c r="AQ40">
        <v>1.103968261103622E-2</v>
      </c>
      <c r="AR40">
        <v>1.471842849382669E-2</v>
      </c>
      <c r="AS40">
        <v>1.621666942904177E-2</v>
      </c>
    </row>
    <row r="41" spans="1:45" x14ac:dyDescent="0.25">
      <c r="A41" t="s">
        <v>578</v>
      </c>
      <c r="B41" t="s">
        <v>579</v>
      </c>
      <c r="C41" s="1" t="s">
        <v>446</v>
      </c>
      <c r="D41" s="1" t="s">
        <v>398</v>
      </c>
      <c r="E41" t="s">
        <v>220</v>
      </c>
      <c r="F41" t="s">
        <v>259</v>
      </c>
      <c r="G41" t="s">
        <v>70</v>
      </c>
      <c r="H41">
        <v>0.29592267518973264</v>
      </c>
      <c r="I41">
        <v>0.30920443863764674</v>
      </c>
      <c r="J41">
        <v>0.28891650154888782</v>
      </c>
      <c r="K41">
        <v>0.29318041599694744</v>
      </c>
      <c r="L41">
        <v>0.28005631709884471</v>
      </c>
      <c r="M41">
        <v>0.27241651842227593</v>
      </c>
      <c r="N41">
        <v>0.28355249421123213</v>
      </c>
      <c r="O41">
        <v>0.27675079819484372</v>
      </c>
      <c r="P41">
        <v>0.20560492025946311</v>
      </c>
      <c r="Q41">
        <v>0.24527319691626903</v>
      </c>
      <c r="R41">
        <v>0.19816681508390874</v>
      </c>
      <c r="S41">
        <v>0.22569743522601127</v>
      </c>
      <c r="T41">
        <v>0.26364464291109591</v>
      </c>
      <c r="U41">
        <v>0.14322277543640338</v>
      </c>
      <c r="V41">
        <v>0.31721878376470275</v>
      </c>
      <c r="W41">
        <v>0.46222274251734813</v>
      </c>
      <c r="X41">
        <v>0.37200051875509271</v>
      </c>
      <c r="Y41">
        <v>0.22630472323916123</v>
      </c>
      <c r="Z41">
        <v>0.10819577712751947</v>
      </c>
      <c r="AA41">
        <v>0.26350267519990045</v>
      </c>
      <c r="AB41">
        <v>0.1981002705146741</v>
      </c>
      <c r="AC41">
        <v>0.38983945506415951</v>
      </c>
      <c r="AD41">
        <v>0.30872367294141778</v>
      </c>
      <c r="AE41">
        <v>0.42668953362988915</v>
      </c>
      <c r="AF41">
        <v>0.24233598814179533</v>
      </c>
      <c r="AG41">
        <v>0.26842206551502834</v>
      </c>
      <c r="AH41">
        <v>0.45424667866571006</v>
      </c>
      <c r="AI41">
        <v>0.34053735597902868</v>
      </c>
      <c r="AJ41">
        <v>0.30601179141126816</v>
      </c>
      <c r="AK41">
        <v>0.24473196296115959</v>
      </c>
      <c r="AL41">
        <v>0.44971185674632419</v>
      </c>
      <c r="AM41">
        <v>0.1644368890328532</v>
      </c>
      <c r="AN41">
        <v>0.31287758458244191</v>
      </c>
      <c r="AO41">
        <v>0.43415960763697775</v>
      </c>
      <c r="AP41">
        <v>0.33583169894897308</v>
      </c>
      <c r="AQ41">
        <v>0.35261919656362373</v>
      </c>
      <c r="AR41">
        <v>0.30807807773570511</v>
      </c>
      <c r="AS41">
        <v>0.40466837058996091</v>
      </c>
    </row>
    <row r="42" spans="1:45" x14ac:dyDescent="0.25">
      <c r="A42" t="s">
        <v>580</v>
      </c>
      <c r="B42" t="s">
        <v>579</v>
      </c>
      <c r="C42" s="1" t="s">
        <v>447</v>
      </c>
      <c r="D42" s="1" t="s">
        <v>402</v>
      </c>
      <c r="E42" t="s">
        <v>220</v>
      </c>
      <c r="F42" t="s">
        <v>260</v>
      </c>
      <c r="G42" t="s">
        <v>71</v>
      </c>
      <c r="H42">
        <v>5.3935374723678925E-3</v>
      </c>
      <c r="I42">
        <v>6.2921336258534438E-3</v>
      </c>
      <c r="J42">
        <v>3.8107567811953742E-3</v>
      </c>
      <c r="K42">
        <v>6.4430096235782875E-3</v>
      </c>
      <c r="L42">
        <v>3.9001316757193718E-3</v>
      </c>
      <c r="M42">
        <v>3.3700546079209622E-3</v>
      </c>
      <c r="N42">
        <v>4.347709321682533E-3</v>
      </c>
      <c r="O42">
        <v>2.9808559755149836E-3</v>
      </c>
      <c r="P42">
        <v>5.3087962158509519E-3</v>
      </c>
      <c r="Q42">
        <v>5.385499221998066E-3</v>
      </c>
      <c r="R42">
        <v>3.2425694490855225E-3</v>
      </c>
      <c r="S42">
        <v>2.1841729194639714E-3</v>
      </c>
      <c r="T42">
        <v>3.7954931178248072E-3</v>
      </c>
      <c r="U42" t="e">
        <v>#N/A</v>
      </c>
      <c r="V42">
        <v>2.7829281342188327E-3</v>
      </c>
      <c r="W42">
        <v>4.6667224421061675E-3</v>
      </c>
      <c r="X42">
        <v>1.68237067069966E-3</v>
      </c>
      <c r="Y42">
        <v>4.6168727305130434E-3</v>
      </c>
      <c r="Z42">
        <v>9.7987626043229896E-4</v>
      </c>
      <c r="AA42">
        <v>1.0564822859349359E-2</v>
      </c>
      <c r="AB42">
        <v>7.2285153007047021E-3</v>
      </c>
      <c r="AC42">
        <v>5.0137429010391355E-3</v>
      </c>
      <c r="AD42">
        <v>2.5699082923062071E-3</v>
      </c>
      <c r="AE42">
        <v>1.0403909075938512E-2</v>
      </c>
      <c r="AF42">
        <v>4.0268162260560176E-3</v>
      </c>
      <c r="AG42">
        <v>7.510418613292243E-3</v>
      </c>
      <c r="AH42">
        <v>4.8450789725767995E-3</v>
      </c>
      <c r="AI42">
        <v>6.5116893522540777E-3</v>
      </c>
      <c r="AJ42">
        <v>1.6835428130128397E-3</v>
      </c>
      <c r="AK42">
        <v>3.3133242895829204E-3</v>
      </c>
      <c r="AL42">
        <v>7.8054763405507009E-3</v>
      </c>
      <c r="AM42">
        <v>2.9234489518590308E-3</v>
      </c>
      <c r="AN42">
        <v>1.8821406097375409E-2</v>
      </c>
      <c r="AO42">
        <v>5.2517759791892117E-3</v>
      </c>
      <c r="AP42">
        <v>8.7760984651028065E-3</v>
      </c>
      <c r="AQ42">
        <v>6.4308581909450725E-3</v>
      </c>
      <c r="AR42">
        <v>8.0453563233754393E-3</v>
      </c>
      <c r="AS42">
        <v>9.4866749092205205E-3</v>
      </c>
    </row>
    <row r="43" spans="1:45" x14ac:dyDescent="0.25">
      <c r="A43" t="s">
        <v>580</v>
      </c>
      <c r="B43" t="s">
        <v>579</v>
      </c>
      <c r="C43" s="1" t="s">
        <v>448</v>
      </c>
      <c r="D43" s="1" t="s">
        <v>404</v>
      </c>
      <c r="E43" t="s">
        <v>218</v>
      </c>
      <c r="F43" t="s">
        <v>261</v>
      </c>
      <c r="G43" t="s">
        <v>72</v>
      </c>
      <c r="H43">
        <v>1.1387431055155876E-3</v>
      </c>
      <c r="I43">
        <v>1.4822089328537168E-3</v>
      </c>
      <c r="J43">
        <v>1.4315758393285373E-3</v>
      </c>
      <c r="K43">
        <v>1.5658132494004795E-3</v>
      </c>
      <c r="L43">
        <v>1.4982485011990406E-3</v>
      </c>
      <c r="M43">
        <v>1.7812844724220621E-3</v>
      </c>
      <c r="N43">
        <v>1.8026909472422061E-3</v>
      </c>
      <c r="O43">
        <v>1.7868582134292564E-3</v>
      </c>
      <c r="P43">
        <v>1.6977752777777777E-3</v>
      </c>
      <c r="Q43">
        <v>1.3573833333333334E-3</v>
      </c>
      <c r="R43">
        <v>2.001761858974359E-3</v>
      </c>
      <c r="S43">
        <v>2.1007148484848484E-3</v>
      </c>
      <c r="T43">
        <v>1.712515408805031E-3</v>
      </c>
      <c r="U43">
        <v>1.855526234567901E-3</v>
      </c>
      <c r="V43">
        <v>1.0634002824858758E-3</v>
      </c>
      <c r="W43">
        <v>1.6113021604938272E-3</v>
      </c>
      <c r="X43">
        <v>1.7723243827160492E-3</v>
      </c>
      <c r="Y43">
        <v>1.1038483974358975E-3</v>
      </c>
      <c r="Z43">
        <v>1.7299112121212121E-3</v>
      </c>
      <c r="AA43">
        <v>1.1155586111111112E-3</v>
      </c>
      <c r="AB43">
        <v>7.3534694444444442E-4</v>
      </c>
      <c r="AC43">
        <v>1.6426765536723164E-3</v>
      </c>
      <c r="AD43">
        <v>1.4740702777777776E-3</v>
      </c>
      <c r="AE43">
        <v>1.7153395424836602E-3</v>
      </c>
      <c r="AF43">
        <v>1.4076717261904761E-3</v>
      </c>
      <c r="AG43">
        <v>2.0696701257861632E-3</v>
      </c>
      <c r="AH43">
        <v>1.9655657051282052E-3</v>
      </c>
      <c r="AI43">
        <v>1.6869452777777776E-3</v>
      </c>
      <c r="AJ43">
        <v>1.3330802777777779E-3</v>
      </c>
      <c r="AK43">
        <v>2.283796783625731E-3</v>
      </c>
      <c r="AL43">
        <v>2.0283807189542479E-3</v>
      </c>
      <c r="AM43">
        <v>2.4375926282051283E-3</v>
      </c>
      <c r="AN43">
        <v>1.4657850282485875E-3</v>
      </c>
      <c r="AO43">
        <v>2.066895029239766E-3</v>
      </c>
      <c r="AP43">
        <v>2.3923063333333335E-3</v>
      </c>
      <c r="AQ43">
        <v>2.1466219444444446E-3</v>
      </c>
      <c r="AR43">
        <v>2.0697445512820509E-3</v>
      </c>
      <c r="AS43">
        <v>2.3268137820512819E-3</v>
      </c>
    </row>
    <row r="44" spans="1:45" x14ac:dyDescent="0.25">
      <c r="A44" t="s">
        <v>580</v>
      </c>
      <c r="B44" t="s">
        <v>579</v>
      </c>
      <c r="C44" s="1" t="s">
        <v>418</v>
      </c>
      <c r="D44" s="1" t="s">
        <v>399</v>
      </c>
      <c r="E44" t="s">
        <v>220</v>
      </c>
      <c r="F44" t="s">
        <v>262</v>
      </c>
      <c r="G44" t="s">
        <v>73</v>
      </c>
      <c r="H44">
        <v>2.5646686126388728E-3</v>
      </c>
      <c r="I44">
        <v>2.4698057110153627E-3</v>
      </c>
      <c r="J44">
        <v>2.1162796896974294E-3</v>
      </c>
      <c r="K44">
        <v>2.2112972170774568E-3</v>
      </c>
      <c r="L44">
        <v>1.7402556208061934E-3</v>
      </c>
      <c r="M44">
        <v>1.7032914746786948E-3</v>
      </c>
      <c r="N44">
        <v>1.8168812734804401E-3</v>
      </c>
      <c r="O44">
        <v>1.7598759112443076E-3</v>
      </c>
      <c r="P44">
        <v>1.4721921905058823E-3</v>
      </c>
      <c r="Q44">
        <v>1.7697856847599686E-3</v>
      </c>
      <c r="R44">
        <v>1.9447779195230462E-3</v>
      </c>
      <c r="S44">
        <v>1.1251929709622621E-3</v>
      </c>
      <c r="T44">
        <v>1.4960946573982859E-3</v>
      </c>
      <c r="U44">
        <v>6.7603235539315546E-4</v>
      </c>
      <c r="V44">
        <v>1.3137378365171196E-3</v>
      </c>
      <c r="W44">
        <v>2.5815044516623652E-3</v>
      </c>
      <c r="X44">
        <v>1.909959382386814E-3</v>
      </c>
      <c r="Y44">
        <v>1.7110739079471123E-3</v>
      </c>
      <c r="Z44">
        <v>7.10026750641017E-4</v>
      </c>
      <c r="AA44">
        <v>1.6935858068380842E-3</v>
      </c>
      <c r="AB44">
        <v>2.3508331796436464E-3</v>
      </c>
      <c r="AC44">
        <v>2.2713937937627491E-3</v>
      </c>
      <c r="AD44">
        <v>9.0665695609831193E-3</v>
      </c>
      <c r="AE44">
        <v>2.7932289497500907E-3</v>
      </c>
      <c r="AF44">
        <v>2.7560596289272475E-3</v>
      </c>
      <c r="AG44">
        <v>2.1847171251701283E-3</v>
      </c>
      <c r="AH44">
        <v>1.7027155267753584E-3</v>
      </c>
      <c r="AI44">
        <v>1.5787416495381893E-3</v>
      </c>
      <c r="AJ44">
        <v>1.885892256692584E-3</v>
      </c>
      <c r="AK44">
        <v>3.286618821797311E-3</v>
      </c>
      <c r="AL44">
        <v>2.0327707878144401E-3</v>
      </c>
      <c r="AM44">
        <v>2.2921651000690842E-3</v>
      </c>
      <c r="AN44">
        <v>2.7592642050914707E-3</v>
      </c>
      <c r="AO44">
        <v>1.9091743633513015E-3</v>
      </c>
      <c r="AP44">
        <v>3.2046351827024304E-3</v>
      </c>
      <c r="AQ44">
        <v>1.5202250209728934E-3</v>
      </c>
      <c r="AR44">
        <v>2.0620524368867273E-3</v>
      </c>
      <c r="AS44">
        <v>1.8382039670660595E-3</v>
      </c>
    </row>
    <row r="45" spans="1:45" x14ac:dyDescent="0.25">
      <c r="A45" t="s">
        <v>578</v>
      </c>
      <c r="B45" t="s">
        <v>579</v>
      </c>
      <c r="C45" s="1" t="s">
        <v>449</v>
      </c>
      <c r="D45" s="1" t="s">
        <v>398</v>
      </c>
      <c r="E45" t="s">
        <v>220</v>
      </c>
      <c r="F45" t="s">
        <v>263</v>
      </c>
      <c r="G45" t="s">
        <v>74</v>
      </c>
      <c r="H45">
        <v>8.6087594446118123E-4</v>
      </c>
      <c r="I45">
        <v>3.4846137048820614E-4</v>
      </c>
      <c r="J45">
        <v>4.0872905130528319E-4</v>
      </c>
      <c r="K45">
        <v>5.8772377306848397E-4</v>
      </c>
      <c r="L45">
        <v>1.9405503013842868E-3</v>
      </c>
      <c r="M45">
        <v>1.4134854057162704E-3</v>
      </c>
      <c r="N45">
        <v>1.0723005361110763E-3</v>
      </c>
      <c r="O45">
        <v>1.3248559464605113E-3</v>
      </c>
      <c r="P45" t="e">
        <v>#N/A</v>
      </c>
      <c r="Q45">
        <v>4.2541089895433218E-4</v>
      </c>
      <c r="R45">
        <v>1.4671974344393016E-4</v>
      </c>
      <c r="S45">
        <v>9.0249026779589867E-4</v>
      </c>
      <c r="T45">
        <v>3.9705783460609656E-4</v>
      </c>
      <c r="U45" t="e">
        <v>#N/A</v>
      </c>
      <c r="V45">
        <v>1.1863380505773358E-3</v>
      </c>
      <c r="W45">
        <v>6.2477694334418029E-4</v>
      </c>
      <c r="X45">
        <v>6.1258526207350734E-4</v>
      </c>
      <c r="Y45">
        <v>5.3466059891943321E-4</v>
      </c>
      <c r="Z45">
        <v>1.094791074373907E-4</v>
      </c>
      <c r="AA45">
        <v>2.3638753011672058E-3</v>
      </c>
      <c r="AB45">
        <v>1.0193203932892037E-3</v>
      </c>
      <c r="AC45">
        <v>6.3961021045538813E-4</v>
      </c>
      <c r="AD45" t="e">
        <v>#N/A</v>
      </c>
      <c r="AE45">
        <v>4.2688478641886157E-3</v>
      </c>
      <c r="AF45">
        <v>1.4220317967840383E-3</v>
      </c>
      <c r="AG45">
        <v>2.01663922076612E-3</v>
      </c>
      <c r="AH45">
        <v>2.5675211459177585E-3</v>
      </c>
      <c r="AI45">
        <v>1.9768647652212397E-3</v>
      </c>
      <c r="AJ45">
        <v>1.3542424182907168E-3</v>
      </c>
      <c r="AK45">
        <v>2.6065087693755156E-3</v>
      </c>
      <c r="AL45">
        <v>1.6379359187517486E-3</v>
      </c>
      <c r="AM45">
        <v>3.6775554983810238E-3</v>
      </c>
      <c r="AN45">
        <v>1.5086884001035054E-3</v>
      </c>
      <c r="AO45">
        <v>2.493759800552618E-3</v>
      </c>
      <c r="AP45">
        <v>2.0823877728183911E-3</v>
      </c>
      <c r="AQ45">
        <v>4.9036181090321906E-3</v>
      </c>
      <c r="AR45">
        <v>3.5547345080956636E-3</v>
      </c>
      <c r="AS45">
        <v>3.6507585121472699E-3</v>
      </c>
    </row>
    <row r="46" spans="1:45" x14ac:dyDescent="0.25">
      <c r="A46" t="s">
        <v>580</v>
      </c>
      <c r="B46" t="s">
        <v>579</v>
      </c>
      <c r="C46" s="1" t="s">
        <v>450</v>
      </c>
      <c r="D46" s="1" t="s">
        <v>398</v>
      </c>
      <c r="E46" t="s">
        <v>218</v>
      </c>
      <c r="F46" t="s">
        <v>264</v>
      </c>
      <c r="G46" t="s">
        <v>75</v>
      </c>
      <c r="H46">
        <v>1.9336058153477218E-3</v>
      </c>
      <c r="I46">
        <v>2.0567083333333331E-3</v>
      </c>
      <c r="J46">
        <v>1.9304151678657072E-3</v>
      </c>
      <c r="K46">
        <v>1.879548261390887E-3</v>
      </c>
      <c r="L46">
        <v>1.8859835131894483E-3</v>
      </c>
      <c r="M46">
        <v>1.8596705635491608E-3</v>
      </c>
      <c r="N46">
        <v>1.7943827937649879E-3</v>
      </c>
      <c r="O46">
        <v>1.7378018585131895E-3</v>
      </c>
      <c r="P46">
        <v>7.4160472222222222E-4</v>
      </c>
      <c r="Q46">
        <v>8.1798785310734459E-4</v>
      </c>
      <c r="R46">
        <v>1.566909294871795E-3</v>
      </c>
      <c r="S46">
        <v>1.1726560606060605E-3</v>
      </c>
      <c r="T46">
        <v>9.8282987421383647E-4</v>
      </c>
      <c r="U46">
        <v>1.6879052469135803E-3</v>
      </c>
      <c r="V46">
        <v>2.1176827683615819E-3</v>
      </c>
      <c r="W46">
        <v>1.9533626543209877E-3</v>
      </c>
      <c r="X46">
        <v>1.4766293209876543E-3</v>
      </c>
      <c r="Y46">
        <v>1.0006227564102563E-3</v>
      </c>
      <c r="Z46">
        <v>2.4062269696969699E-3</v>
      </c>
      <c r="AA46">
        <v>7.4122972222222217E-4</v>
      </c>
      <c r="AB46">
        <v>2.0104563888888888E-3</v>
      </c>
      <c r="AC46">
        <v>1.3772725988700563E-3</v>
      </c>
      <c r="AD46">
        <v>2.4091330555555557E-3</v>
      </c>
      <c r="AE46">
        <v>1.2786624183006535E-3</v>
      </c>
      <c r="AF46">
        <v>1.1328729166666667E-3</v>
      </c>
      <c r="AG46">
        <v>1.1643751572327043E-3</v>
      </c>
      <c r="AH46">
        <v>1.5435150641025643E-3</v>
      </c>
      <c r="AI46">
        <v>1.6959230555555554E-3</v>
      </c>
      <c r="AJ46">
        <v>2.1206130555555557E-3</v>
      </c>
      <c r="AK46">
        <v>2.0603593567251463E-3</v>
      </c>
      <c r="AL46">
        <v>3.200133006535948E-3</v>
      </c>
      <c r="AM46">
        <v>2.7568708333333336E-3</v>
      </c>
      <c r="AN46">
        <v>1.2717539548022599E-3</v>
      </c>
      <c r="AO46">
        <v>2.938326023391813E-3</v>
      </c>
      <c r="AP46">
        <v>2.2901836666666666E-3</v>
      </c>
      <c r="AQ46">
        <v>3.0019147222222222E-3</v>
      </c>
      <c r="AR46">
        <v>2.299038141025641E-3</v>
      </c>
      <c r="AS46">
        <v>2.7405842948717953E-3</v>
      </c>
    </row>
    <row r="47" spans="1:45" x14ac:dyDescent="0.25">
      <c r="A47" t="s">
        <v>580</v>
      </c>
      <c r="B47" t="s">
        <v>579</v>
      </c>
      <c r="C47" s="1" t="s">
        <v>418</v>
      </c>
      <c r="D47" s="1" t="s">
        <v>399</v>
      </c>
      <c r="E47" t="s">
        <v>220</v>
      </c>
      <c r="F47" t="s">
        <v>265</v>
      </c>
      <c r="G47" t="s">
        <v>76</v>
      </c>
      <c r="H47">
        <v>5.9017360031877394E-3</v>
      </c>
      <c r="I47">
        <v>5.0029502281461694E-3</v>
      </c>
      <c r="J47">
        <v>4.2659019299928803E-3</v>
      </c>
      <c r="K47">
        <v>4.338839911848291E-3</v>
      </c>
      <c r="L47">
        <v>4.2041294542639659E-3</v>
      </c>
      <c r="M47">
        <v>3.8436109980587792E-3</v>
      </c>
      <c r="N47">
        <v>3.9402205190026528E-3</v>
      </c>
      <c r="O47">
        <v>3.3559006913029938E-3</v>
      </c>
      <c r="P47">
        <v>3.5912123035786916E-3</v>
      </c>
      <c r="Q47">
        <v>2.9568154939594257E-3</v>
      </c>
      <c r="R47">
        <v>3.390147501207284E-3</v>
      </c>
      <c r="S47">
        <v>4.1064308744830861E-3</v>
      </c>
      <c r="T47">
        <v>3.8422292012831143E-3</v>
      </c>
      <c r="U47">
        <v>4.655823163206293E-3</v>
      </c>
      <c r="V47">
        <v>3.2770756106454807E-3</v>
      </c>
      <c r="W47">
        <v>4.4541957769888242E-3</v>
      </c>
      <c r="X47">
        <v>3.9423387796037219E-3</v>
      </c>
      <c r="Y47">
        <v>3.1111284010870441E-3</v>
      </c>
      <c r="Z47">
        <v>4.6239722102720164E-3</v>
      </c>
      <c r="AA47">
        <v>3.00088702667284E-3</v>
      </c>
      <c r="AB47">
        <v>3.0673420209218279E-3</v>
      </c>
      <c r="AC47">
        <v>3.0496152881589059E-3</v>
      </c>
      <c r="AD47">
        <v>5.1896505072910343E-3</v>
      </c>
      <c r="AE47">
        <v>3.9599453648894696E-3</v>
      </c>
      <c r="AF47">
        <v>3.5751551848964545E-3</v>
      </c>
      <c r="AG47">
        <v>3.4099745401105978E-3</v>
      </c>
      <c r="AH47">
        <v>3.1837031020914858E-3</v>
      </c>
      <c r="AI47">
        <v>3.2607196501871711E-3</v>
      </c>
      <c r="AJ47">
        <v>4.3641981556442489E-3</v>
      </c>
      <c r="AK47">
        <v>5.0227617598711553E-3</v>
      </c>
      <c r="AL47">
        <v>3.1540671931210504E-3</v>
      </c>
      <c r="AM47">
        <v>9.7601532898717695E-3</v>
      </c>
      <c r="AN47">
        <v>3.2888217247840305E-3</v>
      </c>
      <c r="AO47">
        <v>4.2989433528775548E-3</v>
      </c>
      <c r="AP47">
        <v>4.5003062859181701E-3</v>
      </c>
      <c r="AQ47">
        <v>3.9261028841409921E-3</v>
      </c>
      <c r="AR47">
        <v>3.4689451801315128E-3</v>
      </c>
      <c r="AS47">
        <v>3.9823720179169818E-3</v>
      </c>
    </row>
    <row r="48" spans="1:45" x14ac:dyDescent="0.25">
      <c r="A48" t="s">
        <v>578</v>
      </c>
      <c r="B48" t="s">
        <v>579</v>
      </c>
      <c r="C48" s="1" t="s">
        <v>451</v>
      </c>
      <c r="D48" s="1" t="s">
        <v>398</v>
      </c>
      <c r="E48" t="s">
        <v>218</v>
      </c>
      <c r="F48" t="s">
        <v>266</v>
      </c>
      <c r="G48" t="s">
        <v>77</v>
      </c>
      <c r="H48">
        <v>5.6306894215283688E-4</v>
      </c>
      <c r="I48">
        <v>4.8145972564091866E-4</v>
      </c>
      <c r="J48">
        <v>7.9304813878034971E-4</v>
      </c>
      <c r="K48">
        <v>5.4321951391337296E-4</v>
      </c>
      <c r="L48">
        <v>9.0691554526484478E-4</v>
      </c>
      <c r="M48">
        <v>5.5092133949835836E-4</v>
      </c>
      <c r="N48">
        <v>7.3055631613263845E-4</v>
      </c>
      <c r="O48">
        <v>7.8455362746231649E-4</v>
      </c>
      <c r="P48">
        <v>6.57035552618502E-4</v>
      </c>
      <c r="Q48">
        <v>6.5955405270989506E-4</v>
      </c>
      <c r="R48">
        <v>8.0127175871021867E-4</v>
      </c>
      <c r="S48">
        <v>8.7678848052285846E-4</v>
      </c>
      <c r="T48">
        <v>6.175776973733069E-4</v>
      </c>
      <c r="U48">
        <v>8.9263189366104259E-4</v>
      </c>
      <c r="V48">
        <v>3.3339493830901852E-4</v>
      </c>
      <c r="W48">
        <v>7.5390543049463682E-4</v>
      </c>
      <c r="X48">
        <v>6.1559645567428069E-4</v>
      </c>
      <c r="Y48">
        <v>3.090409055564483E-4</v>
      </c>
      <c r="Z48">
        <v>6.4819661721648688E-4</v>
      </c>
      <c r="AA48">
        <v>5.4314407138429785E-4</v>
      </c>
      <c r="AB48">
        <v>3.3350098421441703E-4</v>
      </c>
      <c r="AC48">
        <v>5.2803216848792381E-4</v>
      </c>
      <c r="AD48">
        <v>6.9392619527863342E-4</v>
      </c>
      <c r="AE48">
        <v>6.3847959555285493E-4</v>
      </c>
      <c r="AF48">
        <v>7.3246798671744461E-4</v>
      </c>
      <c r="AG48">
        <v>6.0661456937359276E-4</v>
      </c>
      <c r="AH48">
        <v>6.5590892224719297E-4</v>
      </c>
      <c r="AI48">
        <v>6.7603783412712457E-4</v>
      </c>
      <c r="AJ48">
        <v>5.0896718154839875E-4</v>
      </c>
      <c r="AK48">
        <v>7.5463635634163647E-4</v>
      </c>
      <c r="AL48">
        <v>7.3462719537678882E-4</v>
      </c>
      <c r="AM48">
        <v>7.7483964559332417E-4</v>
      </c>
      <c r="AN48">
        <v>6.0819432570513739E-4</v>
      </c>
      <c r="AO48">
        <v>8.4434025337343113E-4</v>
      </c>
      <c r="AP48">
        <v>1.1319722559605385E-3</v>
      </c>
      <c r="AQ48">
        <v>7.9613116536763381E-4</v>
      </c>
      <c r="AR48">
        <v>7.9228735537719254E-4</v>
      </c>
      <c r="AS48">
        <v>7.8082433969244014E-4</v>
      </c>
    </row>
    <row r="49" spans="1:45" x14ac:dyDescent="0.25">
      <c r="A49" t="s">
        <v>578</v>
      </c>
      <c r="B49" t="s">
        <v>579</v>
      </c>
      <c r="C49" s="1" t="s">
        <v>452</v>
      </c>
      <c r="D49" s="1" t="s">
        <v>402</v>
      </c>
      <c r="E49" t="s">
        <v>220</v>
      </c>
      <c r="F49" t="s">
        <v>267</v>
      </c>
      <c r="G49" t="s">
        <v>78</v>
      </c>
      <c r="H49">
        <v>3.5752539623561362E-2</v>
      </c>
      <c r="I49">
        <v>3.8543562847230858E-2</v>
      </c>
      <c r="J49">
        <v>3.6905718011603882E-2</v>
      </c>
      <c r="K49">
        <v>2.9846876469320542E-2</v>
      </c>
      <c r="L49">
        <v>3.1203772629430828E-2</v>
      </c>
      <c r="M49">
        <v>3.1998854599473235E-2</v>
      </c>
      <c r="N49">
        <v>3.2482600432144397E-2</v>
      </c>
      <c r="O49">
        <v>3.3951602988513054E-2</v>
      </c>
      <c r="P49">
        <v>4.0723243120890165E-2</v>
      </c>
      <c r="Q49">
        <v>2.9363740953729806E-2</v>
      </c>
      <c r="R49">
        <v>2.6767924904988409E-2</v>
      </c>
      <c r="S49">
        <v>3.154251760952597E-2</v>
      </c>
      <c r="T49">
        <v>3.1191273088536847E-2</v>
      </c>
      <c r="U49">
        <v>3.0601347267389414E-2</v>
      </c>
      <c r="V49">
        <v>3.7462248517196851E-2</v>
      </c>
      <c r="W49">
        <v>3.6065342066311019E-2</v>
      </c>
      <c r="X49">
        <v>4.2253809798153748E-2</v>
      </c>
      <c r="Y49">
        <v>4.1459206189420547E-2</v>
      </c>
      <c r="Z49">
        <v>3.1069433446997016E-2</v>
      </c>
      <c r="AA49">
        <v>3.664260321806561E-2</v>
      </c>
      <c r="AB49">
        <v>1.852748103498603E-2</v>
      </c>
      <c r="AC49">
        <v>3.4633083575824147E-2</v>
      </c>
      <c r="AD49">
        <v>2.2784083549471926E-2</v>
      </c>
      <c r="AE49">
        <v>2.9921107555513374E-2</v>
      </c>
      <c r="AF49">
        <v>3.0170426131810615E-2</v>
      </c>
      <c r="AG49">
        <v>2.4914522335306714E-2</v>
      </c>
      <c r="AH49">
        <v>3.1393516690729234E-2</v>
      </c>
      <c r="AI49">
        <v>2.4834901255737625E-2</v>
      </c>
      <c r="AJ49">
        <v>4.0456767942859823E-2</v>
      </c>
      <c r="AK49">
        <v>3.997604380281667E-2</v>
      </c>
      <c r="AL49">
        <v>2.0282814787644075E-2</v>
      </c>
      <c r="AM49">
        <v>3.1676735476754508E-2</v>
      </c>
      <c r="AN49">
        <v>4.3357880743492498E-2</v>
      </c>
      <c r="AO49">
        <v>6.1402492083007354E-2</v>
      </c>
      <c r="AP49">
        <v>3.167164473701483E-2</v>
      </c>
      <c r="AQ49">
        <v>2.3686513454867542E-2</v>
      </c>
      <c r="AR49">
        <v>2.1621784923278278E-2</v>
      </c>
      <c r="AS49">
        <v>2.6590235363331272E-2</v>
      </c>
    </row>
    <row r="50" spans="1:45" x14ac:dyDescent="0.25">
      <c r="A50" t="s">
        <v>580</v>
      </c>
      <c r="B50" t="s">
        <v>579</v>
      </c>
      <c r="C50" s="1" t="s">
        <v>453</v>
      </c>
      <c r="D50" s="1" t="s">
        <v>399</v>
      </c>
      <c r="E50" t="s">
        <v>220</v>
      </c>
      <c r="F50" t="s">
        <v>268</v>
      </c>
      <c r="G50" t="s">
        <v>79</v>
      </c>
      <c r="H50">
        <v>3.8584512608835692E-3</v>
      </c>
      <c r="I50">
        <v>4.0708374906180513E-3</v>
      </c>
      <c r="J50">
        <v>3.5499520076755693E-3</v>
      </c>
      <c r="K50">
        <v>3.4333069254883983E-3</v>
      </c>
      <c r="L50">
        <v>3.0873721623754817E-3</v>
      </c>
      <c r="M50">
        <v>3.0631438823346723E-3</v>
      </c>
      <c r="N50">
        <v>3.062490282221943E-3</v>
      </c>
      <c r="O50">
        <v>3.0511311630214153E-3</v>
      </c>
      <c r="P50">
        <v>1.6444360343498962E-3</v>
      </c>
      <c r="Q50">
        <v>1.3972397466017249E-3</v>
      </c>
      <c r="R50">
        <v>2.1352277589513926E-3</v>
      </c>
      <c r="S50">
        <v>1.2203707549499592E-3</v>
      </c>
      <c r="T50">
        <v>1.7373550981559353E-3</v>
      </c>
      <c r="U50">
        <v>8.0631967788543605E-4</v>
      </c>
      <c r="V50">
        <v>1.3784962067237207E-3</v>
      </c>
      <c r="W50">
        <v>3.7819318554680207E-3</v>
      </c>
      <c r="X50">
        <v>1.8243548593445459E-3</v>
      </c>
      <c r="Y50">
        <v>2.2625749795361257E-3</v>
      </c>
      <c r="Z50">
        <v>9.6382512976215325E-4</v>
      </c>
      <c r="AA50">
        <v>2.1234787893399773E-3</v>
      </c>
      <c r="AB50">
        <v>4.1743172760211463E-3</v>
      </c>
      <c r="AC50">
        <v>1.9374678582923409E-3</v>
      </c>
      <c r="AD50">
        <v>3.8837316993740479E-3</v>
      </c>
      <c r="AE50">
        <v>2.17496959845608E-3</v>
      </c>
      <c r="AF50">
        <v>3.1294630303082831E-3</v>
      </c>
      <c r="AG50">
        <v>2.9151358674859977E-3</v>
      </c>
      <c r="AH50">
        <v>1.6924825966478628E-3</v>
      </c>
      <c r="AI50">
        <v>2.3320065997423163E-3</v>
      </c>
      <c r="AJ50">
        <v>2.5364095924217392E-3</v>
      </c>
      <c r="AK50">
        <v>4.7460978965846107E-3</v>
      </c>
      <c r="AL50">
        <v>2.0348670777944502E-3</v>
      </c>
      <c r="AM50">
        <v>3.1010875663272354E-2</v>
      </c>
      <c r="AN50">
        <v>3.5212916681990037E-3</v>
      </c>
      <c r="AO50">
        <v>2.6821281447420931E-3</v>
      </c>
      <c r="AP50">
        <v>3.8097923401969338E-3</v>
      </c>
      <c r="AQ50">
        <v>1.9594467974625696E-3</v>
      </c>
      <c r="AR50">
        <v>2.2219573732733633E-3</v>
      </c>
      <c r="AS50">
        <v>2.1019360217505588E-3</v>
      </c>
    </row>
    <row r="51" spans="1:45" x14ac:dyDescent="0.25">
      <c r="A51" t="s">
        <v>580</v>
      </c>
      <c r="B51" t="s">
        <v>579</v>
      </c>
      <c r="C51" s="1" t="s">
        <v>454</v>
      </c>
      <c r="D51" s="1" t="s">
        <v>403</v>
      </c>
      <c r="E51" t="s">
        <v>220</v>
      </c>
      <c r="F51" t="s">
        <v>269</v>
      </c>
      <c r="G51" t="s">
        <v>80</v>
      </c>
      <c r="H51">
        <v>0.43556756098880284</v>
      </c>
      <c r="I51">
        <v>0.45732203710715635</v>
      </c>
      <c r="J51">
        <v>0.42778405095472483</v>
      </c>
      <c r="K51">
        <v>0.42426671444799041</v>
      </c>
      <c r="L51">
        <v>0.49074789040947686</v>
      </c>
      <c r="M51">
        <v>0.4989441905122517</v>
      </c>
      <c r="N51">
        <v>0.54778695840320224</v>
      </c>
      <c r="O51">
        <v>0.44374966192459564</v>
      </c>
      <c r="P51">
        <v>0.56749592731829568</v>
      </c>
      <c r="Q51">
        <v>0.4702265196890531</v>
      </c>
      <c r="R51">
        <v>0.65190717177559265</v>
      </c>
      <c r="S51">
        <v>0.43833868762816131</v>
      </c>
      <c r="T51">
        <v>0.60472549297772726</v>
      </c>
      <c r="U51">
        <v>0.22154100529100529</v>
      </c>
      <c r="V51">
        <v>0.13304861730597681</v>
      </c>
      <c r="W51">
        <v>0.18185289612921191</v>
      </c>
      <c r="X51">
        <v>0.34902638540796432</v>
      </c>
      <c r="Y51">
        <v>0.13649146905725851</v>
      </c>
      <c r="Z51">
        <v>0.32414422419685579</v>
      </c>
      <c r="AA51">
        <v>0.51004197994987466</v>
      </c>
      <c r="AB51">
        <v>0.49551472431077687</v>
      </c>
      <c r="AC51">
        <v>0.19144131515228749</v>
      </c>
      <c r="AD51">
        <v>7.6423245614035074E-2</v>
      </c>
      <c r="AE51">
        <v>0.50618715907415601</v>
      </c>
      <c r="AF51">
        <v>0.62772120032223422</v>
      </c>
      <c r="AG51">
        <v>0.60519080720669594</v>
      </c>
      <c r="AH51">
        <v>0.41431354829381145</v>
      </c>
      <c r="AI51">
        <v>0.51969548872180449</v>
      </c>
      <c r="AJ51">
        <v>0.39433082706766914</v>
      </c>
      <c r="AK51">
        <v>0.7801866508376204</v>
      </c>
      <c r="AL51">
        <v>1.011580053073861</v>
      </c>
      <c r="AM51">
        <v>0.60258711683053789</v>
      </c>
      <c r="AN51">
        <v>0.51752739900598943</v>
      </c>
      <c r="AO51">
        <v>0.76609814008705979</v>
      </c>
      <c r="AP51">
        <v>1.2135725563909776</v>
      </c>
      <c r="AQ51">
        <v>0.71194110275689215</v>
      </c>
      <c r="AR51">
        <v>0.51560764893001731</v>
      </c>
      <c r="AS51">
        <v>0.79842502891844991</v>
      </c>
    </row>
    <row r="52" spans="1:45" x14ac:dyDescent="0.25">
      <c r="A52" t="s">
        <v>580</v>
      </c>
      <c r="B52" t="s">
        <v>579</v>
      </c>
      <c r="C52" s="1" t="s">
        <v>455</v>
      </c>
      <c r="D52" s="1" t="s">
        <v>403</v>
      </c>
      <c r="E52" t="s">
        <v>220</v>
      </c>
      <c r="F52" t="s">
        <v>270</v>
      </c>
      <c r="G52" t="s">
        <v>81</v>
      </c>
      <c r="H52">
        <v>3.8392746819124898E-2</v>
      </c>
      <c r="I52">
        <v>4.6463126853667082E-2</v>
      </c>
      <c r="J52">
        <v>4.3120521541624594E-2</v>
      </c>
      <c r="K52">
        <v>4.556773664622342E-2</v>
      </c>
      <c r="L52">
        <v>4.3965481824894542E-2</v>
      </c>
      <c r="M52">
        <v>5.1180740420180629E-2</v>
      </c>
      <c r="N52">
        <v>5.7914238068602554E-2</v>
      </c>
      <c r="O52">
        <v>5.3543427131095611E-2</v>
      </c>
      <c r="P52">
        <v>5.609761153236828E-2</v>
      </c>
      <c r="Q52">
        <v>4.2522986784666497E-2</v>
      </c>
      <c r="R52">
        <v>5.2609373212137781E-2</v>
      </c>
      <c r="S52">
        <v>5.226772122047673E-2</v>
      </c>
      <c r="T52">
        <v>4.9092659766065944E-2</v>
      </c>
      <c r="U52">
        <v>2.1049469162229023E-2</v>
      </c>
      <c r="V52">
        <v>2.1427474931082387E-2</v>
      </c>
      <c r="W52">
        <v>2.5477380438886813E-2</v>
      </c>
      <c r="X52">
        <v>3.9939252970635629E-2</v>
      </c>
      <c r="Y52">
        <v>1.4254156212760142E-2</v>
      </c>
      <c r="Z52">
        <v>3.3097268076769583E-2</v>
      </c>
      <c r="AA52">
        <v>4.715640532598047E-2</v>
      </c>
      <c r="AB52">
        <v>3.2805613805947591E-2</v>
      </c>
      <c r="AC52">
        <v>2.0352577792508625E-2</v>
      </c>
      <c r="AD52">
        <v>1.325431435862086E-2</v>
      </c>
      <c r="AE52">
        <v>4.518030636410135E-2</v>
      </c>
      <c r="AF52">
        <v>4.6970830461125421E-2</v>
      </c>
      <c r="AG52">
        <v>5.6366028015407584E-2</v>
      </c>
      <c r="AH52">
        <v>5.0983269098205788E-2</v>
      </c>
      <c r="AI52">
        <v>4.9407543929664163E-2</v>
      </c>
      <c r="AJ52">
        <v>5.3992881761782102E-2</v>
      </c>
      <c r="AK52">
        <v>7.3924211901156583E-2</v>
      </c>
      <c r="AL52">
        <v>8.6741859824871786E-2</v>
      </c>
      <c r="AM52">
        <v>7.0150209729319415E-2</v>
      </c>
      <c r="AN52">
        <v>5.5695457617279863E-2</v>
      </c>
      <c r="AO52">
        <v>6.7867849793551122E-2</v>
      </c>
      <c r="AP52">
        <v>9.7657366759786673E-2</v>
      </c>
      <c r="AQ52">
        <v>6.9414159077991033E-2</v>
      </c>
      <c r="AR52">
        <v>5.6902810065891006E-2</v>
      </c>
      <c r="AS52">
        <v>8.6046053935180666E-2</v>
      </c>
    </row>
    <row r="53" spans="1:45" x14ac:dyDescent="0.25">
      <c r="A53" t="s">
        <v>580</v>
      </c>
      <c r="B53" t="s">
        <v>579</v>
      </c>
      <c r="C53" s="1" t="s">
        <v>456</v>
      </c>
      <c r="D53" s="1" t="s">
        <v>403</v>
      </c>
      <c r="E53" t="s">
        <v>220</v>
      </c>
      <c r="F53" t="s">
        <v>271</v>
      </c>
      <c r="G53" t="s">
        <v>82</v>
      </c>
      <c r="H53">
        <v>0.3551618893445897</v>
      </c>
      <c r="I53">
        <v>0.35932333705631342</v>
      </c>
      <c r="J53">
        <v>0.31095667023891888</v>
      </c>
      <c r="K53">
        <v>0.29310273465702613</v>
      </c>
      <c r="L53">
        <v>0.34368030905256935</v>
      </c>
      <c r="M53">
        <v>0.28703533213655352</v>
      </c>
      <c r="N53">
        <v>0.27722475193949181</v>
      </c>
      <c r="O53">
        <v>0.22330562953785302</v>
      </c>
      <c r="P53">
        <v>0.49214454920036316</v>
      </c>
      <c r="Q53">
        <v>0.25148015496773873</v>
      </c>
      <c r="R53">
        <v>0.35564839078792571</v>
      </c>
      <c r="S53">
        <v>0.36840526446107841</v>
      </c>
      <c r="T53">
        <v>0.29873176555230085</v>
      </c>
      <c r="U53">
        <v>0.15470808793289414</v>
      </c>
      <c r="V53">
        <v>0.17779337871572792</v>
      </c>
      <c r="W53">
        <v>0.17117450784117452</v>
      </c>
      <c r="X53">
        <v>0.35548169875301661</v>
      </c>
      <c r="Y53">
        <v>7.7142564747215911E-2</v>
      </c>
      <c r="Z53">
        <v>0.23780929851627533</v>
      </c>
      <c r="AA53">
        <v>0.33265181926112164</v>
      </c>
      <c r="AB53">
        <v>0.21684557580836653</v>
      </c>
      <c r="AC53">
        <v>0.15324742637789546</v>
      </c>
      <c r="AD53">
        <v>3.8139688525735037E-2</v>
      </c>
      <c r="AE53">
        <v>0.21806808723908588</v>
      </c>
      <c r="AF53">
        <v>0.3140501780850618</v>
      </c>
      <c r="AG53">
        <v>0.28595650850499471</v>
      </c>
      <c r="AH53">
        <v>0.27807173362987314</v>
      </c>
      <c r="AI53">
        <v>0.24983388504783857</v>
      </c>
      <c r="AJ53">
        <v>0.37254128081569948</v>
      </c>
      <c r="AK53">
        <v>0.47024096801820175</v>
      </c>
      <c r="AL53">
        <v>0.44965803560058004</v>
      </c>
      <c r="AM53">
        <v>0.40465230704765587</v>
      </c>
      <c r="AN53">
        <v>0.34359508108818326</v>
      </c>
      <c r="AO53">
        <v>0.39614990755749635</v>
      </c>
      <c r="AP53">
        <v>0.544167827362246</v>
      </c>
      <c r="AQ53">
        <v>0.3883724142747399</v>
      </c>
      <c r="AR53">
        <v>0.35352162000999215</v>
      </c>
      <c r="AS53">
        <v>0.50991411626295347</v>
      </c>
    </row>
    <row r="54" spans="1:45" x14ac:dyDescent="0.25">
      <c r="A54" t="s">
        <v>580</v>
      </c>
      <c r="B54" t="s">
        <v>579</v>
      </c>
      <c r="C54" s="1" t="s">
        <v>457</v>
      </c>
      <c r="D54" s="1" t="s">
        <v>401</v>
      </c>
      <c r="E54" t="s">
        <v>220</v>
      </c>
      <c r="F54" t="s">
        <v>272</v>
      </c>
      <c r="G54" t="s">
        <v>83</v>
      </c>
      <c r="H54">
        <v>0.1309491469856483</v>
      </c>
      <c r="I54">
        <v>0.12661799725466649</v>
      </c>
      <c r="J54">
        <v>0.11166760935374362</v>
      </c>
      <c r="K54">
        <v>0.1078384236392828</v>
      </c>
      <c r="L54">
        <v>8.0069730246467227E-2</v>
      </c>
      <c r="M54">
        <v>8.5159655240032869E-2</v>
      </c>
      <c r="N54">
        <v>7.1922343215717041E-2</v>
      </c>
      <c r="O54">
        <v>6.7006765286237793E-2</v>
      </c>
      <c r="P54">
        <v>5.6772095400340734E-2</v>
      </c>
      <c r="Q54">
        <v>0.11469502497617882</v>
      </c>
      <c r="R54">
        <v>6.1291852312934103E-2</v>
      </c>
      <c r="S54">
        <v>0.10678426204119564</v>
      </c>
      <c r="T54">
        <v>0.13678117707563248</v>
      </c>
      <c r="U54">
        <v>4.5238147517193524E-2</v>
      </c>
      <c r="V54">
        <v>0.11848742817543964</v>
      </c>
      <c r="W54">
        <v>0.13464185753044361</v>
      </c>
      <c r="X54">
        <v>0.1344861694744148</v>
      </c>
      <c r="Y54">
        <v>8.9785293539509911E-2</v>
      </c>
      <c r="Z54">
        <v>2.9545017810128554E-2</v>
      </c>
      <c r="AA54">
        <v>0.37164976433844416</v>
      </c>
      <c r="AB54">
        <v>0.10750876206700742</v>
      </c>
      <c r="AC54">
        <v>0.14422564894753562</v>
      </c>
      <c r="AD54">
        <v>4.5868225440090865E-2</v>
      </c>
      <c r="AE54">
        <v>7.1742325550322353E-2</v>
      </c>
      <c r="AF54">
        <v>7.9745482477488458E-2</v>
      </c>
      <c r="AG54">
        <v>6.8636189772106351E-2</v>
      </c>
      <c r="AH54">
        <v>7.7751621674747751E-2</v>
      </c>
      <c r="AI54">
        <v>5.4358483816013645E-2</v>
      </c>
      <c r="AJ54">
        <v>6.0543035207268621E-2</v>
      </c>
      <c r="AK54">
        <v>6.9887115574284966E-2</v>
      </c>
      <c r="AL54">
        <v>8.8421080936633631E-2</v>
      </c>
      <c r="AM54">
        <v>8.6312442668064496E-2</v>
      </c>
      <c r="AN54">
        <v>3.0695536049432631E-2</v>
      </c>
      <c r="AO54">
        <v>5.4234624465764089E-2</v>
      </c>
      <c r="AP54">
        <v>0.15607774787052814</v>
      </c>
      <c r="AQ54">
        <v>0.1015345144804089</v>
      </c>
      <c r="AR54">
        <v>2.3927044293015339E-2</v>
      </c>
      <c r="AS54">
        <v>0.1150593958852051</v>
      </c>
    </row>
    <row r="55" spans="1:45" x14ac:dyDescent="0.25">
      <c r="A55" t="s">
        <v>580</v>
      </c>
      <c r="B55" t="s">
        <v>579</v>
      </c>
      <c r="C55" s="1" t="s">
        <v>458</v>
      </c>
      <c r="D55" s="1" t="s">
        <v>399</v>
      </c>
      <c r="E55" t="s">
        <v>220</v>
      </c>
      <c r="F55" t="s">
        <v>273</v>
      </c>
      <c r="G55" t="s">
        <v>84</v>
      </c>
      <c r="H55">
        <v>3.3425247768243973E-3</v>
      </c>
      <c r="I55">
        <v>3.2154105511099308E-3</v>
      </c>
      <c r="J55">
        <v>2.9853220774346927E-3</v>
      </c>
      <c r="K55">
        <v>2.9145459617063536E-3</v>
      </c>
      <c r="L55">
        <v>2.5839317235282215E-3</v>
      </c>
      <c r="M55">
        <v>2.589426442274063E-3</v>
      </c>
      <c r="N55">
        <v>2.5489977271503715E-3</v>
      </c>
      <c r="O55">
        <v>2.5371921285060636E-3</v>
      </c>
      <c r="P55">
        <v>1.4501113008498802E-3</v>
      </c>
      <c r="Q55">
        <v>1.3963900475815816E-3</v>
      </c>
      <c r="R55">
        <v>1.630813512427966E-3</v>
      </c>
      <c r="S55">
        <v>1.0487967179096565E-3</v>
      </c>
      <c r="T55">
        <v>1.3010731401098027E-3</v>
      </c>
      <c r="U55">
        <v>7.5245085521756885E-4</v>
      </c>
      <c r="V55">
        <v>1.1487091218701589E-3</v>
      </c>
      <c r="W55">
        <v>3.0611235660274686E-3</v>
      </c>
      <c r="X55">
        <v>1.5382195629760739E-3</v>
      </c>
      <c r="Y55">
        <v>1.7984757383576618E-3</v>
      </c>
      <c r="Z55">
        <v>8.3222303690534325E-4</v>
      </c>
      <c r="AA55">
        <v>1.4977374844518242E-3</v>
      </c>
      <c r="AB55">
        <v>3.5769277159204446E-3</v>
      </c>
      <c r="AC55">
        <v>1.3628083965272863E-3</v>
      </c>
      <c r="AD55">
        <v>4.4787467057975563E-3</v>
      </c>
      <c r="AE55">
        <v>2.0146902665278969E-3</v>
      </c>
      <c r="AF55">
        <v>2.4891555433866354E-3</v>
      </c>
      <c r="AG55">
        <v>2.259654522313399E-3</v>
      </c>
      <c r="AH55">
        <v>1.2464231851993671E-3</v>
      </c>
      <c r="AI55">
        <v>1.649297614241235E-3</v>
      </c>
      <c r="AJ55">
        <v>2.0378701764044434E-3</v>
      </c>
      <c r="AK55">
        <v>4.1034911307571741E-3</v>
      </c>
      <c r="AL55">
        <v>1.4411358452482352E-3</v>
      </c>
      <c r="AM55">
        <v>2.6724554978461827E-2</v>
      </c>
      <c r="AN55">
        <v>3.1011029830042463E-3</v>
      </c>
      <c r="AO55">
        <v>2.1549265660978627E-3</v>
      </c>
      <c r="AP55">
        <v>2.8226486988899204E-3</v>
      </c>
      <c r="AQ55">
        <v>1.5176145720387679E-3</v>
      </c>
      <c r="AR55">
        <v>1.7418017024540019E-3</v>
      </c>
      <c r="AS55">
        <v>1.5660642560539726E-3</v>
      </c>
    </row>
    <row r="56" spans="1:45" x14ac:dyDescent="0.25">
      <c r="A56" t="s">
        <v>578</v>
      </c>
      <c r="B56" t="s">
        <v>579</v>
      </c>
      <c r="C56" s="1" t="s">
        <v>459</v>
      </c>
      <c r="D56" s="1" t="s">
        <v>400</v>
      </c>
      <c r="E56" t="s">
        <v>220</v>
      </c>
      <c r="F56" t="s">
        <v>274</v>
      </c>
      <c r="G56" t="s">
        <v>85</v>
      </c>
      <c r="H56">
        <v>1.9054556918736181E-2</v>
      </c>
      <c r="I56">
        <v>3.0277676218826457E-2</v>
      </c>
      <c r="J56">
        <v>1.3728827427656611E-2</v>
      </c>
      <c r="K56">
        <v>1.5698116434625941E-2</v>
      </c>
      <c r="L56">
        <v>3.1769016044608044E-2</v>
      </c>
      <c r="M56">
        <v>1.6551056851912774E-2</v>
      </c>
      <c r="N56">
        <v>1.9842393826746751E-2</v>
      </c>
      <c r="O56">
        <v>1.9138970262751447E-2</v>
      </c>
      <c r="P56">
        <v>1.6099245733837822E-2</v>
      </c>
      <c r="Q56">
        <v>1.038035324341533E-2</v>
      </c>
      <c r="R56">
        <v>1.6073517784229378E-2</v>
      </c>
      <c r="S56">
        <v>1.2435306275278567E-2</v>
      </c>
      <c r="T56">
        <v>3.1978420140683889E-2</v>
      </c>
      <c r="U56">
        <v>3.8077220348902679E-2</v>
      </c>
      <c r="V56">
        <v>2.0603363620058927E-2</v>
      </c>
      <c r="W56">
        <v>1.2880021956441369E-2</v>
      </c>
      <c r="X56">
        <v>1.3446448875870388E-2</v>
      </c>
      <c r="Y56">
        <v>5.2710234194917821E-3</v>
      </c>
      <c r="Z56">
        <v>1.075072978042736E-2</v>
      </c>
      <c r="AA56">
        <v>1.9741687888444825E-2</v>
      </c>
      <c r="AB56">
        <v>1.8400793220960117E-2</v>
      </c>
      <c r="AC56">
        <v>1.4726729993423839E-2</v>
      </c>
      <c r="AD56">
        <v>1.8043937835492335E-2</v>
      </c>
      <c r="AE56">
        <v>7.8154914426576735E-3</v>
      </c>
      <c r="AF56">
        <v>1.6324082479512635E-2</v>
      </c>
      <c r="AG56">
        <v>2.3063072513975089E-2</v>
      </c>
      <c r="AH56">
        <v>1.9319854324632117E-2</v>
      </c>
      <c r="AI56">
        <v>1.8472054423488784E-2</v>
      </c>
      <c r="AJ56">
        <v>3.2371014798292068E-2</v>
      </c>
      <c r="AK56">
        <v>1.6261063717202505E-2</v>
      </c>
      <c r="AL56">
        <v>1.9523010996967006E-2</v>
      </c>
      <c r="AM56">
        <v>2.2143800672959436E-2</v>
      </c>
      <c r="AN56">
        <v>1.8424030154982864E-2</v>
      </c>
      <c r="AO56">
        <v>1.5391208356968677E-2</v>
      </c>
      <c r="AP56">
        <v>2.7501829346427389E-2</v>
      </c>
      <c r="AQ56">
        <v>2.2805142202062992E-2</v>
      </c>
      <c r="AR56">
        <v>1.624851516843779E-2</v>
      </c>
      <c r="AS56">
        <v>2.0438211470501767E-2</v>
      </c>
    </row>
    <row r="57" spans="1:45" x14ac:dyDescent="0.25">
      <c r="A57" t="s">
        <v>578</v>
      </c>
      <c r="B57" t="s">
        <v>579</v>
      </c>
      <c r="C57" s="1" t="s">
        <v>418</v>
      </c>
      <c r="D57" s="1" t="s">
        <v>399</v>
      </c>
      <c r="E57" t="s">
        <v>220</v>
      </c>
      <c r="F57" t="s">
        <v>275</v>
      </c>
      <c r="G57" t="s">
        <v>86</v>
      </c>
      <c r="H57">
        <v>7.2232972271596017E-4</v>
      </c>
      <c r="I57">
        <v>1.6070118162829197E-3</v>
      </c>
      <c r="J57">
        <v>6.4854133664903513E-4</v>
      </c>
      <c r="K57">
        <v>7.6711492084939907E-4</v>
      </c>
      <c r="L57">
        <v>7.892965949218018E-4</v>
      </c>
      <c r="M57">
        <v>6.1408980172575572E-4</v>
      </c>
      <c r="N57">
        <v>8.4916374647754438E-4</v>
      </c>
      <c r="O57" t="e">
        <v>#N/A</v>
      </c>
      <c r="P57">
        <v>4.9094252973950808E-4</v>
      </c>
      <c r="Q57">
        <v>6.2351727410778863E-4</v>
      </c>
      <c r="R57">
        <v>7.0656408800087852E-4</v>
      </c>
      <c r="S57">
        <v>5.5378065452090961E-4</v>
      </c>
      <c r="T57">
        <v>1.1560610106017433E-3</v>
      </c>
      <c r="U57">
        <v>2.9079066900239051E-4</v>
      </c>
      <c r="V57" t="e">
        <v>#N/A</v>
      </c>
      <c r="W57">
        <v>1.4010699793833372E-3</v>
      </c>
      <c r="X57">
        <v>9.2976631693145282E-4</v>
      </c>
      <c r="Y57">
        <v>4.8018186732008233E-4</v>
      </c>
      <c r="Z57">
        <v>4.2473742245736364E-4</v>
      </c>
      <c r="AA57">
        <v>5.7964794176922302E-4</v>
      </c>
      <c r="AB57">
        <v>4.3389282935061885E-4</v>
      </c>
      <c r="AC57">
        <v>1.6368471471846589E-3</v>
      </c>
      <c r="AD57">
        <v>4.0122185175726121E-3</v>
      </c>
      <c r="AE57">
        <v>8.5146414835472045E-4</v>
      </c>
      <c r="AF57">
        <v>8.4192680926593378E-4</v>
      </c>
      <c r="AG57">
        <v>8.1981199340335994E-4</v>
      </c>
      <c r="AH57">
        <v>4.7910998506269512E-4</v>
      </c>
      <c r="AI57">
        <v>7.4943916399894514E-4</v>
      </c>
      <c r="AJ57">
        <v>1.0260733612115166E-3</v>
      </c>
      <c r="AK57" t="e">
        <v>#N/A</v>
      </c>
      <c r="AL57">
        <v>1.7297170595668857E-3</v>
      </c>
      <c r="AM57">
        <v>5.492724113376321E-4</v>
      </c>
      <c r="AN57">
        <v>5.6480019900519043E-4</v>
      </c>
      <c r="AO57">
        <v>1.761828291021504E-3</v>
      </c>
      <c r="AP57">
        <v>9.8650531652710437E-4</v>
      </c>
      <c r="AQ57">
        <v>1.0862645571450356E-3</v>
      </c>
      <c r="AR57">
        <v>6.5321850483377093E-4</v>
      </c>
      <c r="AS57">
        <v>9.7472817862242643E-4</v>
      </c>
    </row>
    <row r="58" spans="1:45" x14ac:dyDescent="0.25">
      <c r="A58" t="s">
        <v>578</v>
      </c>
      <c r="B58" t="s">
        <v>579</v>
      </c>
      <c r="C58" s="1" t="s">
        <v>460</v>
      </c>
      <c r="D58" s="1" t="s">
        <v>398</v>
      </c>
      <c r="E58" t="s">
        <v>218</v>
      </c>
      <c r="F58" t="s">
        <v>276</v>
      </c>
      <c r="G58" t="s">
        <v>87</v>
      </c>
      <c r="H58">
        <v>7.3327128027890227E-4</v>
      </c>
      <c r="I58">
        <v>7.0661142653994616E-4</v>
      </c>
      <c r="J58">
        <v>1.078484444095709E-3</v>
      </c>
      <c r="K58">
        <v>4.8819762965519826E-4</v>
      </c>
      <c r="L58">
        <v>4.5718570183305574E-4</v>
      </c>
      <c r="M58">
        <v>4.701060918541073E-4</v>
      </c>
      <c r="N58">
        <v>4.4903602905628189E-4</v>
      </c>
      <c r="O58">
        <v>4.2208407037975653E-4</v>
      </c>
      <c r="P58">
        <v>1.0715336566287752E-3</v>
      </c>
      <c r="Q58">
        <v>6.4596425040887632E-4</v>
      </c>
      <c r="R58">
        <v>6.937686256633732E-4</v>
      </c>
      <c r="S58">
        <v>4.4461508931028197E-4</v>
      </c>
      <c r="T58">
        <v>9.2640629038065264E-4</v>
      </c>
      <c r="U58">
        <v>1.4915694344162973E-4</v>
      </c>
      <c r="V58">
        <v>5.6011114660081272E-4</v>
      </c>
      <c r="W58">
        <v>5.7186853759414011E-4</v>
      </c>
      <c r="X58">
        <v>5.3271446527604902E-4</v>
      </c>
      <c r="Y58">
        <v>8.5752091444025677E-4</v>
      </c>
      <c r="Z58">
        <v>1.2355155642017804E-4</v>
      </c>
      <c r="AA58">
        <v>1.0768914703421491E-3</v>
      </c>
      <c r="AB58">
        <v>1.6440413888218106E-3</v>
      </c>
      <c r="AC58">
        <v>5.4018889969665131E-4</v>
      </c>
      <c r="AD58">
        <v>3.7304350641056099E-4</v>
      </c>
      <c r="AE58">
        <v>4.8918082276486739E-4</v>
      </c>
      <c r="AF58">
        <v>8.5580186121863851E-4</v>
      </c>
      <c r="AG58">
        <v>5.0223485783155834E-4</v>
      </c>
      <c r="AH58">
        <v>3.7580516463044681E-4</v>
      </c>
      <c r="AI58">
        <v>4.6433656422912049E-4</v>
      </c>
      <c r="AJ58">
        <v>5.65476183866868E-4</v>
      </c>
      <c r="AK58">
        <v>4.9020234744009831E-4</v>
      </c>
      <c r="AL58">
        <v>9.8277840382830013E-4</v>
      </c>
      <c r="AM58">
        <v>2.0195753062449663E-4</v>
      </c>
      <c r="AN58">
        <v>8.6851108675240775E-4</v>
      </c>
      <c r="AO58">
        <v>8.2980813958719686E-4</v>
      </c>
      <c r="AP58">
        <v>5.0425817874589758E-4</v>
      </c>
      <c r="AQ58">
        <v>1.8521295811854867E-4</v>
      </c>
      <c r="AR58">
        <v>5.3340641739283887E-4</v>
      </c>
      <c r="AS58">
        <v>6.5043683178375993E-4</v>
      </c>
    </row>
    <row r="59" spans="1:45" x14ac:dyDescent="0.25">
      <c r="A59" t="s">
        <v>578</v>
      </c>
      <c r="B59" t="s">
        <v>581</v>
      </c>
      <c r="C59" s="1" t="s">
        <v>461</v>
      </c>
      <c r="D59" s="1" t="s">
        <v>398</v>
      </c>
      <c r="E59" t="s">
        <v>220</v>
      </c>
      <c r="F59" t="s">
        <v>277</v>
      </c>
      <c r="G59" t="s">
        <v>88</v>
      </c>
      <c r="H59">
        <v>13.468588005985316</v>
      </c>
      <c r="I59">
        <v>14.310014266888784</v>
      </c>
      <c r="J59">
        <v>13.915092895687101</v>
      </c>
      <c r="K59">
        <v>12.774069059764599</v>
      </c>
      <c r="L59">
        <v>15.352077579438488</v>
      </c>
      <c r="M59">
        <v>14.16299389264819</v>
      </c>
      <c r="N59">
        <v>13.265597797334649</v>
      </c>
      <c r="O59">
        <v>11.46638455645436</v>
      </c>
      <c r="P59">
        <v>17.838048084476689</v>
      </c>
      <c r="Q59">
        <v>12.848167307632437</v>
      </c>
      <c r="R59">
        <v>11.583635138476819</v>
      </c>
      <c r="S59">
        <v>14.551368343084857</v>
      </c>
      <c r="T59">
        <v>13.332117197486443</v>
      </c>
      <c r="U59">
        <v>10.066417198534884</v>
      </c>
      <c r="V59">
        <v>14.369468137949379</v>
      </c>
      <c r="W59">
        <v>11.855937115173399</v>
      </c>
      <c r="X59">
        <v>17.133955027325431</v>
      </c>
      <c r="Y59">
        <v>14.53680087287422</v>
      </c>
      <c r="Z59">
        <v>10.54173308123959</v>
      </c>
      <c r="AA59">
        <v>12.211788107660006</v>
      </c>
      <c r="AB59">
        <v>10.188308982699125</v>
      </c>
      <c r="AC59">
        <v>13.47130462102106</v>
      </c>
      <c r="AD59">
        <v>14.232206475361165</v>
      </c>
      <c r="AE59">
        <v>16.395861536495708</v>
      </c>
      <c r="AF59">
        <v>10.473028042496436</v>
      </c>
      <c r="AG59">
        <v>13.77263426001282</v>
      </c>
      <c r="AH59">
        <v>14.549345160117687</v>
      </c>
      <c r="AI59">
        <v>14.173990412718259</v>
      </c>
      <c r="AJ59">
        <v>15.291054407330687</v>
      </c>
      <c r="AK59">
        <v>19.010370571856292</v>
      </c>
      <c r="AL59">
        <v>11.570197378960311</v>
      </c>
      <c r="AM59">
        <v>23.061282260332046</v>
      </c>
      <c r="AN59">
        <v>14.70613630362293</v>
      </c>
      <c r="AO59">
        <v>14.216276154756418</v>
      </c>
      <c r="AP59">
        <v>18.330309591352943</v>
      </c>
      <c r="AQ59">
        <v>13.674167831202066</v>
      </c>
      <c r="AR59">
        <v>12.519264480770406</v>
      </c>
      <c r="AS59">
        <v>14.302247707787016</v>
      </c>
    </row>
    <row r="60" spans="1:45" x14ac:dyDescent="0.25">
      <c r="A60" t="s">
        <v>580</v>
      </c>
      <c r="B60" t="s">
        <v>579</v>
      </c>
      <c r="C60" s="1" t="s">
        <v>462</v>
      </c>
      <c r="D60" s="1" t="s">
        <v>398</v>
      </c>
      <c r="E60" t="s">
        <v>218</v>
      </c>
      <c r="F60" t="s">
        <v>278</v>
      </c>
      <c r="G60" t="s">
        <v>89</v>
      </c>
      <c r="H60">
        <v>8.9047919664268574E-3</v>
      </c>
      <c r="I60">
        <v>9.7121175059952033E-3</v>
      </c>
      <c r="J60">
        <v>1.2681881894484413E-2</v>
      </c>
      <c r="K60">
        <v>1.4238613908872903E-2</v>
      </c>
      <c r="L60">
        <v>7.3140617505995202E-3</v>
      </c>
      <c r="M60">
        <v>7.7399700239808153E-3</v>
      </c>
      <c r="N60">
        <v>1.1363407074340528E-2</v>
      </c>
      <c r="O60">
        <v>1.3611443045563549E-2</v>
      </c>
      <c r="P60">
        <v>8.6491755555555567E-3</v>
      </c>
      <c r="Q60">
        <v>6.2106649717514123E-3</v>
      </c>
      <c r="R60">
        <v>7.9954698717948705E-3</v>
      </c>
      <c r="S60">
        <v>6.3876296969696969E-3</v>
      </c>
      <c r="T60">
        <v>8.7183798742138351E-3</v>
      </c>
      <c r="U60">
        <v>6.7177339506172837E-3</v>
      </c>
      <c r="V60">
        <v>9.3315039548022612E-3</v>
      </c>
      <c r="W60">
        <v>7.3422135802469132E-3</v>
      </c>
      <c r="X60">
        <v>1.2392354320987654E-2</v>
      </c>
      <c r="Y60">
        <v>1.6592810256410257E-2</v>
      </c>
      <c r="Z60">
        <v>5.7523696969696966E-3</v>
      </c>
      <c r="AA60">
        <v>9.1966972222222217E-3</v>
      </c>
      <c r="AB60">
        <v>1.2214988888888889E-2</v>
      </c>
      <c r="AC60">
        <v>1.2663197175141243E-2</v>
      </c>
      <c r="AD60">
        <v>1.3153198888888889E-2</v>
      </c>
      <c r="AE60">
        <v>1.4640414379084969E-2</v>
      </c>
      <c r="AF60">
        <v>1.2380400595238096E-2</v>
      </c>
      <c r="AG60">
        <v>8.9641459119496839E-3</v>
      </c>
      <c r="AH60">
        <v>1.2306108333333335E-2</v>
      </c>
      <c r="AI60">
        <v>1.052182888888889E-2</v>
      </c>
      <c r="AJ60">
        <v>1.2666422222222223E-2</v>
      </c>
      <c r="AK60">
        <v>1.3021374269005849E-2</v>
      </c>
      <c r="AL60">
        <v>1.8799847712418303E-2</v>
      </c>
      <c r="AM60">
        <v>8.6754737179487191E-3</v>
      </c>
      <c r="AN60">
        <v>1.3314854802259888E-2</v>
      </c>
      <c r="AO60">
        <v>1.1755023391812865E-2</v>
      </c>
      <c r="AP60">
        <v>2.2068304666666667E-2</v>
      </c>
      <c r="AQ60">
        <v>1.1374920555555557E-2</v>
      </c>
      <c r="AR60">
        <v>1.4496242948717949E-2</v>
      </c>
      <c r="AS60">
        <v>1.1432577564102566E-2</v>
      </c>
    </row>
    <row r="61" spans="1:45" x14ac:dyDescent="0.25">
      <c r="A61" t="s">
        <v>580</v>
      </c>
      <c r="B61" t="s">
        <v>579</v>
      </c>
      <c r="C61" s="1" t="s">
        <v>463</v>
      </c>
      <c r="D61" s="1" t="s">
        <v>401</v>
      </c>
      <c r="E61" t="s">
        <v>220</v>
      </c>
      <c r="F61" t="s">
        <v>279</v>
      </c>
      <c r="G61" t="s">
        <v>90</v>
      </c>
      <c r="H61">
        <v>1.7795366347858169E-2</v>
      </c>
      <c r="I61">
        <v>1.8038802201403224E-2</v>
      </c>
      <c r="J61">
        <v>1.5251354485069918E-2</v>
      </c>
      <c r="K61">
        <v>1.5749041990320619E-2</v>
      </c>
      <c r="L61">
        <v>1.4263193579783664E-2</v>
      </c>
      <c r="M61">
        <v>1.3772312845426894E-2</v>
      </c>
      <c r="N61">
        <v>1.3696527223033078E-2</v>
      </c>
      <c r="O61">
        <v>1.248610648924264E-2</v>
      </c>
      <c r="P61">
        <v>9.0376114936768608E-3</v>
      </c>
      <c r="Q61">
        <v>9.6791582751453963E-3</v>
      </c>
      <c r="R61">
        <v>9.3187129023316155E-3</v>
      </c>
      <c r="S61">
        <v>1.7468571396486516E-2</v>
      </c>
      <c r="T61">
        <v>1.0546550592253767E-2</v>
      </c>
      <c r="U61">
        <v>2.4124818808200856E-2</v>
      </c>
      <c r="V61">
        <v>1.1084159580064736E-2</v>
      </c>
      <c r="W61">
        <v>2.3563480352610754E-2</v>
      </c>
      <c r="X61">
        <v>1.7017298295477882E-2</v>
      </c>
      <c r="Y61">
        <v>9.847463112740977E-3</v>
      </c>
      <c r="Z61">
        <v>2.2642106445811001E-2</v>
      </c>
      <c r="AA61">
        <v>9.1060117875163028E-3</v>
      </c>
      <c r="AB61">
        <v>9.1711241787619541E-3</v>
      </c>
      <c r="AC61">
        <v>1.0956642026500063E-2</v>
      </c>
      <c r="AD61">
        <v>9.5126140860752415E-3</v>
      </c>
      <c r="AE61">
        <v>1.308512388566041E-2</v>
      </c>
      <c r="AF61">
        <v>8.7226462947257027E-3</v>
      </c>
      <c r="AG61">
        <v>8.8409607269799746E-3</v>
      </c>
      <c r="AH61">
        <v>1.0110938495588192E-2</v>
      </c>
      <c r="AI61">
        <v>1.0225547587322912E-2</v>
      </c>
      <c r="AJ61">
        <v>2.1134008767669302E-2</v>
      </c>
      <c r="AK61">
        <v>2.3674787733668649E-2</v>
      </c>
      <c r="AL61">
        <v>7.7978294357339368E-3</v>
      </c>
      <c r="AM61">
        <v>2.1505119852746595E-2</v>
      </c>
      <c r="AN61">
        <v>7.701769982652493E-3</v>
      </c>
      <c r="AO61">
        <v>2.0234456950935672E-2</v>
      </c>
      <c r="AP61">
        <v>1.2192474555738485E-2</v>
      </c>
      <c r="AQ61">
        <v>1.6824993887213903E-2</v>
      </c>
      <c r="AR61">
        <v>1.1375816323730137E-2</v>
      </c>
      <c r="AS61">
        <v>1.2106935295982281E-2</v>
      </c>
    </row>
    <row r="62" spans="1:45" x14ac:dyDescent="0.25">
      <c r="A62" t="s">
        <v>580</v>
      </c>
      <c r="B62" t="s">
        <v>579</v>
      </c>
      <c r="C62" s="1" t="s">
        <v>464</v>
      </c>
      <c r="D62" s="1" t="s">
        <v>401</v>
      </c>
      <c r="E62" t="s">
        <v>220</v>
      </c>
      <c r="F62" t="s">
        <v>280</v>
      </c>
      <c r="G62" t="s">
        <v>91</v>
      </c>
      <c r="H62">
        <v>1.7188173130134942E-2</v>
      </c>
      <c r="I62">
        <v>1.7227629730535095E-2</v>
      </c>
      <c r="J62">
        <v>1.4980075702751406E-2</v>
      </c>
      <c r="K62">
        <v>1.2817990577951839E-2</v>
      </c>
      <c r="L62">
        <v>1.0412461155336084E-2</v>
      </c>
      <c r="M62">
        <v>1.1226120287202187E-2</v>
      </c>
      <c r="N62">
        <v>4.7118258056276846E-3</v>
      </c>
      <c r="O62">
        <v>6.7607594397854458E-3</v>
      </c>
      <c r="P62" t="e">
        <v>#N/A</v>
      </c>
      <c r="Q62" t="e">
        <v>#N/A</v>
      </c>
      <c r="R62">
        <v>6.8946688666363205E-3</v>
      </c>
      <c r="S62" t="e">
        <v>#N/A</v>
      </c>
      <c r="T62" t="e">
        <v>#N/A</v>
      </c>
      <c r="U62">
        <v>5.9538684345094586E-2</v>
      </c>
      <c r="V62">
        <v>1.7957246013438965E-2</v>
      </c>
      <c r="W62" t="e">
        <v>#N/A</v>
      </c>
      <c r="X62">
        <v>1.5886483673022131E-2</v>
      </c>
      <c r="Y62">
        <v>3.7657212486724309E-2</v>
      </c>
      <c r="Z62">
        <v>2.2610731576116181E-2</v>
      </c>
      <c r="AA62">
        <v>6.9759188034188031E-3</v>
      </c>
      <c r="AB62" t="e">
        <v>#N/A</v>
      </c>
      <c r="AC62">
        <v>7.9890587704342583E-2</v>
      </c>
      <c r="AD62">
        <v>5.1103256081525307E-2</v>
      </c>
      <c r="AE62">
        <v>4.8056696445836706E-3</v>
      </c>
      <c r="AF62" t="e">
        <v>#N/A</v>
      </c>
      <c r="AG62" t="e">
        <v>#N/A</v>
      </c>
      <c r="AH62">
        <v>2.0921225914125319E-2</v>
      </c>
      <c r="AI62" t="e">
        <v>#N/A</v>
      </c>
      <c r="AJ62">
        <v>1.3078731097961858E-3</v>
      </c>
      <c r="AK62" t="e">
        <v>#N/A</v>
      </c>
      <c r="AL62">
        <v>3.2838747727887991E-3</v>
      </c>
      <c r="AM62">
        <v>1.2663783947807613E-2</v>
      </c>
      <c r="AN62" t="e">
        <v>#N/A</v>
      </c>
      <c r="AO62">
        <v>1.3957247655628216E-3</v>
      </c>
      <c r="AP62" t="e">
        <v>#N/A</v>
      </c>
      <c r="AQ62">
        <v>3.2119416502301115E-2</v>
      </c>
      <c r="AR62" t="e">
        <v>#N/A</v>
      </c>
      <c r="AS62" t="e">
        <v>#N/A</v>
      </c>
    </row>
    <row r="63" spans="1:45" x14ac:dyDescent="0.25">
      <c r="A63" t="s">
        <v>580</v>
      </c>
      <c r="B63" t="s">
        <v>579</v>
      </c>
      <c r="C63" s="1" t="s">
        <v>465</v>
      </c>
      <c r="D63" s="1" t="s">
        <v>401</v>
      </c>
      <c r="E63" t="s">
        <v>220</v>
      </c>
      <c r="F63" t="s">
        <v>281</v>
      </c>
      <c r="G63" t="s">
        <v>92</v>
      </c>
      <c r="H63">
        <v>4.6694298565118794E-2</v>
      </c>
      <c r="I63">
        <v>4.4292725449025301E-2</v>
      </c>
      <c r="J63">
        <v>4.2168947304102457E-2</v>
      </c>
      <c r="K63">
        <v>3.6315227103558723E-2</v>
      </c>
      <c r="L63">
        <v>3.7865908199978746E-2</v>
      </c>
      <c r="M63">
        <v>3.5734664419357971E-2</v>
      </c>
      <c r="N63">
        <v>3.7500458666819038E-2</v>
      </c>
      <c r="O63">
        <v>3.3876363898953647E-2</v>
      </c>
      <c r="P63">
        <v>3.5263409809544823E-2</v>
      </c>
      <c r="Q63">
        <v>3.3558127778587916E-2</v>
      </c>
      <c r="R63">
        <v>4.1508755451475518E-2</v>
      </c>
      <c r="S63">
        <v>3.1741925676353214E-2</v>
      </c>
      <c r="T63">
        <v>4.1133862784028245E-2</v>
      </c>
      <c r="U63">
        <v>2.1048821400266367E-2</v>
      </c>
      <c r="V63">
        <v>2.4986760741380541E-2</v>
      </c>
      <c r="W63">
        <v>4.033797501450271E-2</v>
      </c>
      <c r="X63">
        <v>3.0127886037372039E-2</v>
      </c>
      <c r="Y63">
        <v>2.1074575336421802E-2</v>
      </c>
      <c r="Z63">
        <v>2.6399195395383358E-2</v>
      </c>
      <c r="AA63">
        <v>4.6803599529377175E-2</v>
      </c>
      <c r="AB63">
        <v>5.1736549010956714E-2</v>
      </c>
      <c r="AC63">
        <v>2.741040654783939E-2</v>
      </c>
      <c r="AD63">
        <v>2.4020634605485702E-2</v>
      </c>
      <c r="AE63">
        <v>3.4958642287711478E-2</v>
      </c>
      <c r="AF63">
        <v>4.9521564873467601E-2</v>
      </c>
      <c r="AG63">
        <v>4.2063882888170201E-2</v>
      </c>
      <c r="AH63">
        <v>3.2459552172953904E-2</v>
      </c>
      <c r="AI63">
        <v>3.8325293771600863E-2</v>
      </c>
      <c r="AJ63">
        <v>4.1770623575262893E-2</v>
      </c>
      <c r="AK63">
        <v>3.7601355362816932E-2</v>
      </c>
      <c r="AL63">
        <v>2.8003347131925798E-2</v>
      </c>
      <c r="AM63">
        <v>4.9598364981588018E-2</v>
      </c>
      <c r="AN63">
        <v>3.0370170538461836E-2</v>
      </c>
      <c r="AO63">
        <v>5.2097394932289924E-2</v>
      </c>
      <c r="AP63">
        <v>5.2801952790646381E-2</v>
      </c>
      <c r="AQ63">
        <v>3.2068805794543721E-2</v>
      </c>
      <c r="AR63">
        <v>4.8370976089870871E-2</v>
      </c>
      <c r="AS63">
        <v>4.7912369970642646E-2</v>
      </c>
    </row>
    <row r="64" spans="1:45" x14ac:dyDescent="0.25">
      <c r="A64" t="s">
        <v>578</v>
      </c>
      <c r="B64" t="s">
        <v>581</v>
      </c>
      <c r="C64" s="1" t="s">
        <v>466</v>
      </c>
      <c r="D64" s="1" t="s">
        <v>402</v>
      </c>
      <c r="E64" t="s">
        <v>220</v>
      </c>
      <c r="F64" t="s">
        <v>282</v>
      </c>
      <c r="G64" t="s">
        <v>93</v>
      </c>
      <c r="H64">
        <v>3.5831794919952333</v>
      </c>
      <c r="I64">
        <v>3.6894861703218349</v>
      </c>
      <c r="J64">
        <v>3.5703411510443912</v>
      </c>
      <c r="K64">
        <v>3.1749064883312346</v>
      </c>
      <c r="L64">
        <v>3.966900192385777</v>
      </c>
      <c r="M64">
        <v>3.6007693243076231</v>
      </c>
      <c r="N64">
        <v>3.4436108703315154</v>
      </c>
      <c r="O64">
        <v>3.0304568025311958</v>
      </c>
      <c r="P64">
        <v>4.7496082463921647</v>
      </c>
      <c r="Q64">
        <v>3.8106759767139109</v>
      </c>
      <c r="R64">
        <v>3.8318053063730564</v>
      </c>
      <c r="S64">
        <v>3.1294117417491818</v>
      </c>
      <c r="T64">
        <v>3.9208134303905311</v>
      </c>
      <c r="U64">
        <v>2.0074976426780347</v>
      </c>
      <c r="V64">
        <v>3.5297320101345306</v>
      </c>
      <c r="W64">
        <v>4.1949758547566196</v>
      </c>
      <c r="X64">
        <v>3.9965267236162156</v>
      </c>
      <c r="Y64">
        <v>3.7439850849028025</v>
      </c>
      <c r="Z64">
        <v>2.1615254220827373</v>
      </c>
      <c r="AA64">
        <v>4.0899913904670351</v>
      </c>
      <c r="AB64">
        <v>3.4162459045199145</v>
      </c>
      <c r="AC64">
        <v>4.6755613723063858</v>
      </c>
      <c r="AD64">
        <v>3.8048043774337463</v>
      </c>
      <c r="AE64">
        <v>2.3340383196949759</v>
      </c>
      <c r="AF64">
        <v>3.3949151204707846</v>
      </c>
      <c r="AG64">
        <v>3.4426292986183493</v>
      </c>
      <c r="AH64">
        <v>2.7372275055736042</v>
      </c>
      <c r="AI64">
        <v>3.6123585474842845</v>
      </c>
      <c r="AJ64">
        <v>3.4921767167318563</v>
      </c>
      <c r="AK64">
        <v>3.1467580436769933</v>
      </c>
      <c r="AL64">
        <v>3.0560637352016857</v>
      </c>
      <c r="AM64">
        <v>3.5214479813055211</v>
      </c>
      <c r="AN64">
        <v>3.417819204602262</v>
      </c>
      <c r="AO64">
        <v>4.0950383273840529</v>
      </c>
      <c r="AP64">
        <v>5.1728369744207745</v>
      </c>
      <c r="AQ64">
        <v>2.6922736400341125</v>
      </c>
      <c r="AR64">
        <v>2.9053716989276861</v>
      </c>
      <c r="AS64">
        <v>3.7173625694694548</v>
      </c>
    </row>
    <row r="65" spans="1:45" x14ac:dyDescent="0.25">
      <c r="A65" t="s">
        <v>580</v>
      </c>
      <c r="B65" t="s">
        <v>579</v>
      </c>
      <c r="C65" s="1" t="s">
        <v>467</v>
      </c>
      <c r="D65" s="1" t="s">
        <v>404</v>
      </c>
      <c r="E65" t="s">
        <v>218</v>
      </c>
      <c r="F65" t="s">
        <v>283</v>
      </c>
      <c r="G65" t="s">
        <v>94</v>
      </c>
      <c r="H65">
        <v>1.998582134292566E-4</v>
      </c>
      <c r="I65">
        <v>2.7701109112709829E-4</v>
      </c>
      <c r="J65">
        <v>1.6350209832134292E-4</v>
      </c>
      <c r="K65">
        <v>2.6394634292565948E-4</v>
      </c>
      <c r="L65">
        <v>1.6522332134292567E-4</v>
      </c>
      <c r="M65">
        <v>1.4360641486810551E-4</v>
      </c>
      <c r="N65">
        <v>1.7390497601918467E-4</v>
      </c>
      <c r="O65">
        <v>1.0664778177458033E-4</v>
      </c>
      <c r="P65">
        <v>2.9284361111111114E-4</v>
      </c>
      <c r="Q65">
        <v>1.7200367231638421E-4</v>
      </c>
      <c r="R65">
        <v>2.7956570512820519E-4</v>
      </c>
      <c r="S65">
        <v>3.1455121212121213E-4</v>
      </c>
      <c r="T65">
        <v>3.1306446540880502E-4</v>
      </c>
      <c r="U65">
        <v>2.6321141975308641E-4</v>
      </c>
      <c r="V65">
        <v>1.2086468926553672E-4</v>
      </c>
      <c r="W65">
        <v>2.0761697530864199E-4</v>
      </c>
      <c r="X65">
        <v>2.0277438271604938E-4</v>
      </c>
      <c r="Y65">
        <v>9.0686858974358973E-5</v>
      </c>
      <c r="Z65">
        <v>3.0608393939393939E-4</v>
      </c>
      <c r="AA65">
        <v>1.8608861111111112E-4</v>
      </c>
      <c r="AB65">
        <v>1.2945694444444446E-4</v>
      </c>
      <c r="AC65">
        <v>1.5214604519774014E-4</v>
      </c>
      <c r="AD65">
        <v>2.371302777777778E-4</v>
      </c>
      <c r="AE65">
        <v>1.4078071895424839E-4</v>
      </c>
      <c r="AF65">
        <v>1.9014136904761908E-4</v>
      </c>
      <c r="AG65">
        <v>1.8189088050314469E-4</v>
      </c>
      <c r="AH65">
        <v>2.0948878205128207E-4</v>
      </c>
      <c r="AI65">
        <v>1.8589194444444446E-4</v>
      </c>
      <c r="AJ65">
        <v>2.0255694444444447E-4</v>
      </c>
      <c r="AK65">
        <v>2.0975818713450293E-4</v>
      </c>
      <c r="AL65">
        <v>1.5102189542483664E-4</v>
      </c>
      <c r="AM65">
        <v>1.7632916666666669E-4</v>
      </c>
      <c r="AN65">
        <v>1.357629943502825E-4</v>
      </c>
      <c r="AO65">
        <v>1.4880730994152049E-4</v>
      </c>
      <c r="AP65">
        <v>1.5932433333333337E-4</v>
      </c>
      <c r="AQ65">
        <v>1.7958861111111113E-4</v>
      </c>
      <c r="AR65">
        <v>1.3125801282051284E-4</v>
      </c>
      <c r="AS65">
        <v>2.0620993589743592E-4</v>
      </c>
    </row>
    <row r="66" spans="1:45" x14ac:dyDescent="0.25">
      <c r="A66" t="s">
        <v>580</v>
      </c>
      <c r="B66" t="s">
        <v>579</v>
      </c>
      <c r="C66" s="1" t="s">
        <v>468</v>
      </c>
      <c r="D66" s="1" t="s">
        <v>405</v>
      </c>
      <c r="E66" t="s">
        <v>218</v>
      </c>
      <c r="F66" t="s">
        <v>284</v>
      </c>
      <c r="G66" t="s">
        <v>95</v>
      </c>
      <c r="H66">
        <v>6.6276546762589921E-4</v>
      </c>
      <c r="I66">
        <v>7.2970611510791354E-4</v>
      </c>
      <c r="J66">
        <v>6.5853705035971233E-4</v>
      </c>
      <c r="K66">
        <v>6.5795611510791356E-4</v>
      </c>
      <c r="L66">
        <v>7.1659820143884882E-4</v>
      </c>
      <c r="M66">
        <v>7.4741294964028766E-4</v>
      </c>
      <c r="N66">
        <v>7.5915575539568358E-4</v>
      </c>
      <c r="O66">
        <v>6.4760000000000013E-4</v>
      </c>
      <c r="P66">
        <v>2.0926600000000003E-4</v>
      </c>
      <c r="Q66">
        <v>2.3554677966101698E-4</v>
      </c>
      <c r="R66">
        <v>9.5580884615384626E-4</v>
      </c>
      <c r="S66">
        <v>7.0984836363636376E-4</v>
      </c>
      <c r="T66">
        <v>4.6658603773584907E-4</v>
      </c>
      <c r="U66">
        <v>1.300251851851852E-4</v>
      </c>
      <c r="V66">
        <v>3.9376203389830509E-4</v>
      </c>
      <c r="W66">
        <v>1.2069344444444446E-3</v>
      </c>
      <c r="X66">
        <v>2.2055066666666666E-3</v>
      </c>
      <c r="Y66">
        <v>5.9403961538461543E-4</v>
      </c>
      <c r="Z66" t="e">
        <v>#N/A</v>
      </c>
      <c r="AA66">
        <v>9.7685100000000015E-4</v>
      </c>
      <c r="AB66">
        <v>4.3926433333333335E-4</v>
      </c>
      <c r="AC66">
        <v>8.438823728813559E-4</v>
      </c>
      <c r="AD66" t="e">
        <v>#N/A</v>
      </c>
      <c r="AE66">
        <v>8.7475411764705892E-4</v>
      </c>
      <c r="AF66">
        <v>3.9756892857142857E-4</v>
      </c>
      <c r="AG66">
        <v>9.1481245283018858E-4</v>
      </c>
      <c r="AH66" t="e">
        <v>#N/A</v>
      </c>
      <c r="AI66">
        <v>5.9189099999999999E-4</v>
      </c>
      <c r="AJ66">
        <v>5.6553099999999987E-4</v>
      </c>
      <c r="AK66">
        <v>5.8950982456140353E-4</v>
      </c>
      <c r="AL66">
        <v>1.0295384313725492E-3</v>
      </c>
      <c r="AM66">
        <v>7.7167423076923084E-4</v>
      </c>
      <c r="AN66">
        <v>9.5674677966101681E-4</v>
      </c>
      <c r="AO66">
        <v>1.3774273684210524E-3</v>
      </c>
      <c r="AP66">
        <v>1.6365732E-3</v>
      </c>
      <c r="AQ66">
        <v>4.9357266666666671E-4</v>
      </c>
      <c r="AR66">
        <v>8.5586846153846161E-4</v>
      </c>
      <c r="AS66">
        <v>1.1178011538461538E-3</v>
      </c>
    </row>
    <row r="67" spans="1:45" x14ac:dyDescent="0.25">
      <c r="A67" t="s">
        <v>578</v>
      </c>
      <c r="B67" t="s">
        <v>579</v>
      </c>
      <c r="C67" s="1" t="s">
        <v>469</v>
      </c>
      <c r="D67" s="1" t="s">
        <v>398</v>
      </c>
      <c r="E67" t="s">
        <v>218</v>
      </c>
      <c r="F67" t="s">
        <v>285</v>
      </c>
      <c r="G67" t="s">
        <v>96</v>
      </c>
      <c r="H67">
        <v>9.95808910068075E-3</v>
      </c>
      <c r="I67">
        <v>9.4883031529893677E-3</v>
      </c>
      <c r="J67">
        <v>9.2183554019379804E-3</v>
      </c>
      <c r="K67">
        <v>8.5658126447040305E-3</v>
      </c>
      <c r="L67">
        <v>6.8743514852859381E-3</v>
      </c>
      <c r="M67">
        <v>8.2942958473532641E-3</v>
      </c>
      <c r="N67">
        <v>8.5212603991571649E-3</v>
      </c>
      <c r="O67">
        <v>8.5131614446503825E-3</v>
      </c>
      <c r="P67">
        <v>7.1402894390312516E-3</v>
      </c>
      <c r="Q67">
        <v>6.5464906172632894E-3</v>
      </c>
      <c r="R67">
        <v>6.3540460459888962E-3</v>
      </c>
      <c r="S67">
        <v>5.4452235955283609E-3</v>
      </c>
      <c r="T67">
        <v>7.2695000892369927E-3</v>
      </c>
      <c r="U67">
        <v>5.1011824262798093E-3</v>
      </c>
      <c r="V67">
        <v>7.7301072670530515E-3</v>
      </c>
      <c r="W67">
        <v>1.3260105553564086E-2</v>
      </c>
      <c r="X67">
        <v>7.6777882851424293E-3</v>
      </c>
      <c r="Y67">
        <v>8.9789262353283557E-3</v>
      </c>
      <c r="Z67">
        <v>4.8652768727340933E-3</v>
      </c>
      <c r="AA67">
        <v>6.3888586287748411E-3</v>
      </c>
      <c r="AB67">
        <v>7.5113288051569787E-3</v>
      </c>
      <c r="AC67">
        <v>8.967326822098479E-3</v>
      </c>
      <c r="AD67">
        <v>1.2480688725820133E-2</v>
      </c>
      <c r="AE67">
        <v>6.8629314667315198E-3</v>
      </c>
      <c r="AF67">
        <v>7.7815459149773239E-3</v>
      </c>
      <c r="AG67">
        <v>6.1827223748952536E-3</v>
      </c>
      <c r="AH67">
        <v>8.3403298564484127E-3</v>
      </c>
      <c r="AI67">
        <v>7.1534757822982889E-3</v>
      </c>
      <c r="AJ67">
        <v>8.1937535190896981E-3</v>
      </c>
      <c r="AK67">
        <v>7.4173887196039906E-3</v>
      </c>
      <c r="AL67">
        <v>6.1772089878180192E-3</v>
      </c>
      <c r="AM67">
        <v>2.5842710055275471E-3</v>
      </c>
      <c r="AN67">
        <v>8.5646944704367914E-3</v>
      </c>
      <c r="AO67">
        <v>1.1100785079532138E-2</v>
      </c>
      <c r="AP67">
        <v>7.2131527827883702E-3</v>
      </c>
      <c r="AQ67">
        <v>5.0685391618067203E-3</v>
      </c>
      <c r="AR67">
        <v>7.41110196172955E-3</v>
      </c>
      <c r="AS67">
        <v>8.2625624669294111E-3</v>
      </c>
    </row>
    <row r="68" spans="1:45" x14ac:dyDescent="0.25">
      <c r="A68" t="s">
        <v>580</v>
      </c>
      <c r="B68" t="s">
        <v>579</v>
      </c>
      <c r="C68" s="1" t="s">
        <v>418</v>
      </c>
      <c r="D68" s="1" t="s">
        <v>399</v>
      </c>
      <c r="E68" t="s">
        <v>220</v>
      </c>
      <c r="F68" t="s">
        <v>286</v>
      </c>
      <c r="G68" t="s">
        <v>97</v>
      </c>
      <c r="H68">
        <v>1.3863122603250412E-2</v>
      </c>
      <c r="I68">
        <v>1.4082149606062619E-2</v>
      </c>
      <c r="J68">
        <v>1.2432090064578745E-2</v>
      </c>
      <c r="K68">
        <v>1.2412377809701577E-2</v>
      </c>
      <c r="L68">
        <v>1.2008101208786611E-2</v>
      </c>
      <c r="M68">
        <v>1.1550983839237396E-2</v>
      </c>
      <c r="N68">
        <v>1.1642144249247631E-2</v>
      </c>
      <c r="O68">
        <v>1.1168260940496839E-2</v>
      </c>
      <c r="P68">
        <v>6.0807003317564006E-3</v>
      </c>
      <c r="Q68">
        <v>6.4253705654561764E-3</v>
      </c>
      <c r="R68">
        <v>1.0623988882153285E-2</v>
      </c>
      <c r="S68">
        <v>6.579843581761404E-3</v>
      </c>
      <c r="T68">
        <v>8.5858040223700059E-3</v>
      </c>
      <c r="U68">
        <v>6.3982408590676706E-3</v>
      </c>
      <c r="V68">
        <v>6.9217575788934043E-3</v>
      </c>
      <c r="W68">
        <v>1.5773353813736703E-2</v>
      </c>
      <c r="X68">
        <v>1.0954169189652044E-2</v>
      </c>
      <c r="Y68">
        <v>1.1768275969357839E-2</v>
      </c>
      <c r="Z68">
        <v>5.815443790118194E-3</v>
      </c>
      <c r="AA68">
        <v>9.664400544740416E-3</v>
      </c>
      <c r="AB68">
        <v>9.4779795523220346E-3</v>
      </c>
      <c r="AC68">
        <v>5.8417873514897403E-3</v>
      </c>
      <c r="AD68">
        <v>7.1529420053489425E-3</v>
      </c>
      <c r="AE68">
        <v>7.6777326765504273E-3</v>
      </c>
      <c r="AF68">
        <v>1.6485977496767907E-2</v>
      </c>
      <c r="AG68">
        <v>1.0417630526823837E-2</v>
      </c>
      <c r="AH68">
        <v>9.9514954320047058E-3</v>
      </c>
      <c r="AI68">
        <v>1.5051481305688048E-2</v>
      </c>
      <c r="AJ68">
        <v>1.0285110455334758E-2</v>
      </c>
      <c r="AK68">
        <v>1.0929141558036511E-2</v>
      </c>
      <c r="AL68">
        <v>6.9912691842871121E-3</v>
      </c>
      <c r="AM68">
        <v>8.1793008934921155E-2</v>
      </c>
      <c r="AN68">
        <v>1.5171136256974024E-2</v>
      </c>
      <c r="AO68">
        <v>1.5620762336724287E-2</v>
      </c>
      <c r="AP68">
        <v>1.3595845004558862E-2</v>
      </c>
      <c r="AQ68">
        <v>1.138514219928171E-2</v>
      </c>
      <c r="AR68">
        <v>6.6116990281298738E-3</v>
      </c>
      <c r="AS68">
        <v>8.8500373061290837E-3</v>
      </c>
    </row>
    <row r="69" spans="1:45" x14ac:dyDescent="0.25">
      <c r="A69" t="s">
        <v>578</v>
      </c>
      <c r="B69" t="s">
        <v>579</v>
      </c>
      <c r="C69" s="1" t="s">
        <v>470</v>
      </c>
      <c r="D69" s="1" t="s">
        <v>404</v>
      </c>
      <c r="E69" t="s">
        <v>220</v>
      </c>
      <c r="F69" t="s">
        <v>287</v>
      </c>
      <c r="G69" t="s">
        <v>98</v>
      </c>
      <c r="H69">
        <v>0.22255672734308279</v>
      </c>
      <c r="I69">
        <v>0.22255453356886615</v>
      </c>
      <c r="J69">
        <v>0.18907960410981964</v>
      </c>
      <c r="K69">
        <v>0.17255015243968402</v>
      </c>
      <c r="L69">
        <v>0.18727921118213367</v>
      </c>
      <c r="M69">
        <v>0.19867040021217319</v>
      </c>
      <c r="N69">
        <v>0.19092653432116882</v>
      </c>
      <c r="O69">
        <v>0.19560113686440872</v>
      </c>
      <c r="P69">
        <v>0.1859941633871765</v>
      </c>
      <c r="Q69">
        <v>0.19982335902441606</v>
      </c>
      <c r="R69">
        <v>0.15378508046856051</v>
      </c>
      <c r="S69">
        <v>0.59067276237552035</v>
      </c>
      <c r="T69">
        <v>0.22847459203998713</v>
      </c>
      <c r="U69">
        <v>0.62813164563717427</v>
      </c>
      <c r="V69">
        <v>0.18042949297974428</v>
      </c>
      <c r="W69">
        <v>0.30951181674999556</v>
      </c>
      <c r="X69">
        <v>0.12017943266918314</v>
      </c>
      <c r="Y69">
        <v>9.2877223603649667E-2</v>
      </c>
      <c r="Z69">
        <v>0.47429577646818022</v>
      </c>
      <c r="AA69">
        <v>9.4560391859595791E-2</v>
      </c>
      <c r="AB69">
        <v>9.2873904677853863E-2</v>
      </c>
      <c r="AC69">
        <v>0.15309596294238054</v>
      </c>
      <c r="AD69">
        <v>0.1543518483303869</v>
      </c>
      <c r="AE69">
        <v>0.33389674205737341</v>
      </c>
      <c r="AF69">
        <v>0.15191634327807899</v>
      </c>
      <c r="AG69">
        <v>0.13179745389458317</v>
      </c>
      <c r="AH69">
        <v>0.21728163188916838</v>
      </c>
      <c r="AI69">
        <v>0.150379893188997</v>
      </c>
      <c r="AJ69">
        <v>9.6764482902291143E-2</v>
      </c>
      <c r="AK69">
        <v>0.29541760457764416</v>
      </c>
      <c r="AL69">
        <v>8.3689735090913819E-2</v>
      </c>
      <c r="AM69">
        <v>0.14677352247830455</v>
      </c>
      <c r="AN69">
        <v>0.11490330522798545</v>
      </c>
      <c r="AO69">
        <v>0.15033754290590087</v>
      </c>
      <c r="AP69">
        <v>0.14206751254389352</v>
      </c>
      <c r="AQ69">
        <v>0.11750286970598296</v>
      </c>
      <c r="AR69">
        <v>0.10546349045727849</v>
      </c>
      <c r="AS69">
        <v>0.13712934456460074</v>
      </c>
    </row>
    <row r="70" spans="1:45" x14ac:dyDescent="0.25">
      <c r="A70" t="s">
        <v>580</v>
      </c>
      <c r="B70" t="s">
        <v>579</v>
      </c>
      <c r="C70" s="1" t="s">
        <v>471</v>
      </c>
      <c r="D70" s="1" t="s">
        <v>400</v>
      </c>
      <c r="E70" t="s">
        <v>218</v>
      </c>
      <c r="F70" t="s">
        <v>288</v>
      </c>
      <c r="G70" t="s">
        <v>99</v>
      </c>
      <c r="H70">
        <v>2.1278863908872898E-3</v>
      </c>
      <c r="I70">
        <v>2.1779331534772183E-3</v>
      </c>
      <c r="J70">
        <v>1.9246435851318943E-3</v>
      </c>
      <c r="K70">
        <v>1.920861211031175E-3</v>
      </c>
      <c r="L70">
        <v>1.7842550959232613E-3</v>
      </c>
      <c r="M70">
        <v>1.8150518585131894E-3</v>
      </c>
      <c r="N70">
        <v>1.7476273980815348E-3</v>
      </c>
      <c r="O70">
        <v>1.7163054556354916E-3</v>
      </c>
      <c r="P70">
        <v>9.4674805555555557E-4</v>
      </c>
      <c r="Q70">
        <v>5.8035395480225986E-4</v>
      </c>
      <c r="R70">
        <v>8.4876314102564103E-4</v>
      </c>
      <c r="S70">
        <v>1.2620742424242425E-3</v>
      </c>
      <c r="T70">
        <v>1.4980506289308175E-3</v>
      </c>
      <c r="U70">
        <v>8.4947561728395055E-4</v>
      </c>
      <c r="V70">
        <v>1.2861353107344632E-3</v>
      </c>
      <c r="W70">
        <v>1.3087237654320987E-3</v>
      </c>
      <c r="X70">
        <v>1.4805126543209878E-3</v>
      </c>
      <c r="Y70">
        <v>1.1900689102564105E-3</v>
      </c>
      <c r="Z70">
        <v>9.4654878787878789E-4</v>
      </c>
      <c r="AA70">
        <v>1.048229722222222E-3</v>
      </c>
      <c r="AB70">
        <v>5.1473972222222219E-4</v>
      </c>
      <c r="AC70">
        <v>1.5948624293785313E-3</v>
      </c>
      <c r="AD70">
        <v>1.0827397222222222E-3</v>
      </c>
      <c r="AE70">
        <v>2.0964094771241831E-3</v>
      </c>
      <c r="AF70">
        <v>1.6105479166666666E-3</v>
      </c>
      <c r="AG70">
        <v>2.2949355345911948E-3</v>
      </c>
      <c r="AH70">
        <v>8.3865544871794876E-4</v>
      </c>
      <c r="AI70">
        <v>2.0999830555555555E-3</v>
      </c>
      <c r="AJ70">
        <v>2.149783055555556E-3</v>
      </c>
      <c r="AK70">
        <v>2.7764804093567252E-3</v>
      </c>
      <c r="AL70">
        <v>1.4691977124183006E-3</v>
      </c>
      <c r="AM70">
        <v>2.700613141025641E-3</v>
      </c>
      <c r="AN70">
        <v>2.144062429378531E-3</v>
      </c>
      <c r="AO70">
        <v>2.2994277777777781E-3</v>
      </c>
      <c r="AP70">
        <v>3.4705076666666666E-3</v>
      </c>
      <c r="AQ70">
        <v>2.1470897222222226E-3</v>
      </c>
      <c r="AR70">
        <v>2.1389939102564102E-3</v>
      </c>
      <c r="AS70">
        <v>3.1233073717948719E-3</v>
      </c>
    </row>
    <row r="71" spans="1:45" x14ac:dyDescent="0.25">
      <c r="A71" t="s">
        <v>580</v>
      </c>
      <c r="B71" t="s">
        <v>579</v>
      </c>
      <c r="C71" s="1" t="s">
        <v>472</v>
      </c>
      <c r="D71" s="1" t="s">
        <v>398</v>
      </c>
      <c r="E71" t="s">
        <v>220</v>
      </c>
      <c r="F71" t="s">
        <v>289</v>
      </c>
      <c r="G71" t="s">
        <v>100</v>
      </c>
      <c r="H71">
        <v>9.4338344663790201E-4</v>
      </c>
      <c r="I71">
        <v>9.8730102386093048E-4</v>
      </c>
      <c r="J71">
        <v>7.9475393793416657E-4</v>
      </c>
      <c r="K71">
        <v>6.9508067215011556E-4</v>
      </c>
      <c r="L71">
        <v>3.9820708162341634E-4</v>
      </c>
      <c r="M71">
        <v>3.7381506616885284E-4</v>
      </c>
      <c r="N71">
        <v>3.5405285932465553E-4</v>
      </c>
      <c r="O71">
        <v>3.208311709206156E-4</v>
      </c>
      <c r="P71">
        <v>3.1596500750872999E-4</v>
      </c>
      <c r="Q71">
        <v>1.6856103783314332E-4</v>
      </c>
      <c r="R71">
        <v>6.07173933920392E-4</v>
      </c>
      <c r="S71">
        <v>1.2853478606287595E-4</v>
      </c>
      <c r="T71">
        <v>1.9706724264890375E-4</v>
      </c>
      <c r="U71">
        <v>8.6892793026430311E-5</v>
      </c>
      <c r="V71">
        <v>3.2144841056269929E-4</v>
      </c>
      <c r="W71">
        <v>1.7510963549990852E-3</v>
      </c>
      <c r="X71">
        <v>3.1266130702161743E-4</v>
      </c>
      <c r="Y71">
        <v>7.0441191821260193E-4</v>
      </c>
      <c r="Z71">
        <v>3.5807217263006222E-5</v>
      </c>
      <c r="AA71">
        <v>5.5682263113137546E-4</v>
      </c>
      <c r="AB71">
        <v>2.7514044039153953E-3</v>
      </c>
      <c r="AC71">
        <v>7.6556312715222389E-4</v>
      </c>
      <c r="AD71">
        <v>9.5749895963379115E-4</v>
      </c>
      <c r="AE71">
        <v>3.1135207163253937E-5</v>
      </c>
      <c r="AF71">
        <v>3.4212223075193263E-4</v>
      </c>
      <c r="AG71">
        <v>1.3360637185470581E-4</v>
      </c>
      <c r="AH71">
        <v>1.097342786399943E-4</v>
      </c>
      <c r="AI71">
        <v>3.7280048490111992E-4</v>
      </c>
      <c r="AJ71">
        <v>2.9542112214803949E-4</v>
      </c>
      <c r="AK71">
        <v>1.4527854674410606E-4</v>
      </c>
      <c r="AL71">
        <v>6.0118160057813489E-5</v>
      </c>
      <c r="AM71">
        <v>4.8641541300798738E-3</v>
      </c>
      <c r="AN71">
        <v>1.314677581541864E-4</v>
      </c>
      <c r="AO71">
        <v>4.6034695379821748E-4</v>
      </c>
      <c r="AP71">
        <v>2.4778005753677462E-4</v>
      </c>
      <c r="AQ71">
        <v>7.217626517577665E-5</v>
      </c>
      <c r="AR71">
        <v>4.4162334707034255E-4</v>
      </c>
      <c r="AS71">
        <v>1.9235925828500324E-4</v>
      </c>
    </row>
    <row r="72" spans="1:45" x14ac:dyDescent="0.25">
      <c r="A72" t="s">
        <v>580</v>
      </c>
      <c r="B72" t="s">
        <v>579</v>
      </c>
      <c r="C72" s="1" t="s">
        <v>473</v>
      </c>
      <c r="D72" s="1" t="s">
        <v>399</v>
      </c>
      <c r="E72" t="s">
        <v>220</v>
      </c>
      <c r="F72" t="s">
        <v>290</v>
      </c>
      <c r="G72" t="s">
        <v>101</v>
      </c>
      <c r="H72">
        <v>2.1497978871854754E-3</v>
      </c>
      <c r="I72">
        <v>2.2059056389736593E-3</v>
      </c>
      <c r="J72">
        <v>1.5738322861807992E-3</v>
      </c>
      <c r="K72">
        <v>1.5044218231415251E-3</v>
      </c>
      <c r="L72">
        <v>7.324898463177018E-4</v>
      </c>
      <c r="M72">
        <v>7.096172539499011E-4</v>
      </c>
      <c r="N72">
        <v>6.2475662139690124E-4</v>
      </c>
      <c r="O72">
        <v>5.5043150555521986E-4</v>
      </c>
      <c r="P72">
        <v>1.2166289149589359E-3</v>
      </c>
      <c r="Q72">
        <v>7.5253809910312227E-4</v>
      </c>
      <c r="R72">
        <v>8.8902292388894077E-4</v>
      </c>
      <c r="S72">
        <v>5.66576723061113E-4</v>
      </c>
      <c r="T72">
        <v>5.9513873853387625E-4</v>
      </c>
      <c r="U72">
        <v>5.0242616058800854E-4</v>
      </c>
      <c r="V72">
        <v>9.7844621359546792E-4</v>
      </c>
      <c r="W72">
        <v>2.2005852306138645E-3</v>
      </c>
      <c r="X72">
        <v>7.5842250888194008E-4</v>
      </c>
      <c r="Y72">
        <v>1.2051951883832132E-3</v>
      </c>
      <c r="Z72">
        <v>3.9972453556657667E-4</v>
      </c>
      <c r="AA72">
        <v>7.9495391442471384E-4</v>
      </c>
      <c r="AB72">
        <v>1.5500771060822987E-3</v>
      </c>
      <c r="AC72">
        <v>1.1574695321263171E-3</v>
      </c>
      <c r="AD72">
        <v>2.1243527006716951E-3</v>
      </c>
      <c r="AE72">
        <v>5.5000278633580914E-4</v>
      </c>
      <c r="AF72">
        <v>4.3070717292622548E-4</v>
      </c>
      <c r="AG72">
        <v>3.9173612564262906E-4</v>
      </c>
      <c r="AH72">
        <v>3.168862731174417E-4</v>
      </c>
      <c r="AI72">
        <v>2.9313221645262154E-4</v>
      </c>
      <c r="AJ72">
        <v>7.3784555277759962E-4</v>
      </c>
      <c r="AK72">
        <v>1.3887857933613228E-3</v>
      </c>
      <c r="AL72">
        <v>2.6422529180058883E-4</v>
      </c>
      <c r="AM72">
        <v>1.7960999924386999E-2</v>
      </c>
      <c r="AN72">
        <v>5.1535698905804111E-4</v>
      </c>
      <c r="AO72">
        <v>6.1461335990573691E-4</v>
      </c>
      <c r="AP72">
        <v>5.1258627689809168E-4</v>
      </c>
      <c r="AQ72">
        <v>3.2851108689303441E-4</v>
      </c>
      <c r="AR72">
        <v>2.0719605628894685E-4</v>
      </c>
      <c r="AS72">
        <v>2.9065801390950436E-4</v>
      </c>
    </row>
    <row r="73" spans="1:45" x14ac:dyDescent="0.25">
      <c r="A73" t="s">
        <v>580</v>
      </c>
      <c r="B73" t="s">
        <v>579</v>
      </c>
      <c r="C73" s="1" t="s">
        <v>418</v>
      </c>
      <c r="D73" s="1" t="s">
        <v>402</v>
      </c>
      <c r="E73" t="s">
        <v>220</v>
      </c>
      <c r="F73" t="s">
        <v>291</v>
      </c>
      <c r="G73" t="s">
        <v>102</v>
      </c>
      <c r="H73">
        <v>2.7677777977119537E-3</v>
      </c>
      <c r="I73">
        <v>2.8128808673759239E-3</v>
      </c>
      <c r="J73">
        <v>2.5020572071021477E-3</v>
      </c>
      <c r="K73">
        <v>2.4361249155289227E-3</v>
      </c>
      <c r="L73">
        <v>2.1116124556713727E-3</v>
      </c>
      <c r="M73">
        <v>2.2019082987973708E-3</v>
      </c>
      <c r="N73">
        <v>2.3302564930599151E-3</v>
      </c>
      <c r="O73">
        <v>2.0532511646543109E-3</v>
      </c>
      <c r="P73">
        <v>1.9834607924632858E-3</v>
      </c>
      <c r="Q73">
        <v>1.5917860715443026E-3</v>
      </c>
      <c r="R73">
        <v>2.0619253149178332E-3</v>
      </c>
      <c r="S73">
        <v>2.4168336733922757E-3</v>
      </c>
      <c r="T73">
        <v>2.081478693204096E-3</v>
      </c>
      <c r="U73">
        <v>1.8506542286259656E-3</v>
      </c>
      <c r="V73">
        <v>1.7589613536779516E-3</v>
      </c>
      <c r="W73">
        <v>3.2745204889012033E-3</v>
      </c>
      <c r="X73">
        <v>2.5530094516794427E-3</v>
      </c>
      <c r="Y73">
        <v>1.2846569473751515E-3</v>
      </c>
      <c r="Z73">
        <v>3.5598125897377763E-3</v>
      </c>
      <c r="AA73">
        <v>1.6025297866444992E-3</v>
      </c>
      <c r="AB73">
        <v>2.5989387642006093E-3</v>
      </c>
      <c r="AC73">
        <v>2.0087436775293403E-3</v>
      </c>
      <c r="AD73">
        <v>1.2239096702687721E-3</v>
      </c>
      <c r="AE73">
        <v>1.4909816960865807E-3</v>
      </c>
      <c r="AF73">
        <v>1.4372669516684474E-3</v>
      </c>
      <c r="AG73">
        <v>1.5978387364921026E-3</v>
      </c>
      <c r="AH73">
        <v>1.0451595370547988E-3</v>
      </c>
      <c r="AI73">
        <v>1.7805347741756716E-3</v>
      </c>
      <c r="AJ73">
        <v>2.7710418398448323E-3</v>
      </c>
      <c r="AK73">
        <v>2.667247086960959E-3</v>
      </c>
      <c r="AL73">
        <v>5.3801607093377649E-3</v>
      </c>
      <c r="AM73">
        <v>3.3273962529573498E-3</v>
      </c>
      <c r="AN73">
        <v>1.2552883328402155E-3</v>
      </c>
      <c r="AO73">
        <v>2.5218561782677801E-3</v>
      </c>
      <c r="AP73">
        <v>3.1544172901080626E-3</v>
      </c>
      <c r="AQ73">
        <v>3.3510584649487389E-3</v>
      </c>
      <c r="AR73">
        <v>2.281568514610908E-3</v>
      </c>
      <c r="AS73">
        <v>2.5952074940852987E-3</v>
      </c>
    </row>
    <row r="74" spans="1:45" x14ac:dyDescent="0.25">
      <c r="A74" t="s">
        <v>580</v>
      </c>
      <c r="B74" t="s">
        <v>579</v>
      </c>
      <c r="C74" s="1" t="s">
        <v>474</v>
      </c>
      <c r="D74" s="1" t="s">
        <v>398</v>
      </c>
      <c r="E74" t="s">
        <v>220</v>
      </c>
      <c r="F74" t="s">
        <v>292</v>
      </c>
      <c r="G74" t="s">
        <v>103</v>
      </c>
      <c r="H74" t="e">
        <v>#N/A</v>
      </c>
      <c r="I74">
        <v>1.6914411072039236E-3</v>
      </c>
      <c r="J74" t="e">
        <v>#N/A</v>
      </c>
      <c r="K74" t="e">
        <v>#N/A</v>
      </c>
      <c r="L74">
        <v>1.0383972642513794E-3</v>
      </c>
      <c r="M74">
        <v>1.0278414040068395E-3</v>
      </c>
      <c r="N74">
        <v>1.3707391037842374E-3</v>
      </c>
      <c r="O74">
        <v>8.2777042939639336E-4</v>
      </c>
      <c r="P74">
        <v>2.0368908819133041E-3</v>
      </c>
      <c r="Q74">
        <v>2.3460788933647495E-3</v>
      </c>
      <c r="R74" t="e">
        <v>#N/A</v>
      </c>
      <c r="S74">
        <v>9.4351080309824735E-4</v>
      </c>
      <c r="T74">
        <v>1.8200118453337852E-3</v>
      </c>
      <c r="U74">
        <v>8.1126723135691763E-4</v>
      </c>
      <c r="V74">
        <v>8.5674241848445723E-4</v>
      </c>
      <c r="W74">
        <v>2.4702474671981401E-3</v>
      </c>
      <c r="X74">
        <v>1.4084172064441124E-3</v>
      </c>
      <c r="Y74">
        <v>1.029844774060021E-3</v>
      </c>
      <c r="Z74" t="e">
        <v>#N/A</v>
      </c>
      <c r="AA74">
        <v>4.8355156950672653E-3</v>
      </c>
      <c r="AB74">
        <v>2.484209267563528E-3</v>
      </c>
      <c r="AC74">
        <v>5.7760279699019539E-4</v>
      </c>
      <c r="AD74" t="e">
        <v>#N/A</v>
      </c>
      <c r="AE74">
        <v>2.7079293062516495E-3</v>
      </c>
      <c r="AF74">
        <v>1.2050736707238953E-3</v>
      </c>
      <c r="AG74">
        <v>2.6692072087317036E-3</v>
      </c>
      <c r="AH74">
        <v>2.3507554329078996E-3</v>
      </c>
      <c r="AI74">
        <v>3.4092436472346796E-3</v>
      </c>
      <c r="AJ74">
        <v>1.4469357249626309E-4</v>
      </c>
      <c r="AK74">
        <v>1.052467941153332E-3</v>
      </c>
      <c r="AL74">
        <v>1.6240851138661745E-3</v>
      </c>
      <c r="AM74">
        <v>1.0116453949637809E-3</v>
      </c>
      <c r="AN74">
        <v>3.0938116591928255E-3</v>
      </c>
      <c r="AO74">
        <v>1.3822358587050588E-3</v>
      </c>
      <c r="AP74">
        <v>1.4316771300448433E-3</v>
      </c>
      <c r="AQ74">
        <v>1.3731061285500751E-3</v>
      </c>
      <c r="AR74">
        <v>2.8159917212832015E-3</v>
      </c>
      <c r="AS74">
        <v>3.2145843394273893E-3</v>
      </c>
    </row>
    <row r="75" spans="1:45" x14ac:dyDescent="0.25">
      <c r="A75" t="s">
        <v>580</v>
      </c>
      <c r="B75" t="s">
        <v>579</v>
      </c>
      <c r="C75" s="1" t="s">
        <v>475</v>
      </c>
      <c r="D75" s="1" t="s">
        <v>403</v>
      </c>
      <c r="E75" t="s">
        <v>218</v>
      </c>
      <c r="F75" t="s">
        <v>293</v>
      </c>
      <c r="G75" t="s">
        <v>104</v>
      </c>
      <c r="H75">
        <v>7.2092433453237417E-2</v>
      </c>
      <c r="I75">
        <v>8.3358267985611509E-2</v>
      </c>
      <c r="J75">
        <v>7.9525318345323739E-2</v>
      </c>
      <c r="K75">
        <v>8.0822149280575531E-2</v>
      </c>
      <c r="L75">
        <v>7.1180771582733809E-2</v>
      </c>
      <c r="M75">
        <v>8.1102861510791366E-2</v>
      </c>
      <c r="N75">
        <v>8.6619883093525168E-2</v>
      </c>
      <c r="O75">
        <v>7.9678726618705037E-2</v>
      </c>
      <c r="P75">
        <v>9.652118333333333E-2</v>
      </c>
      <c r="Q75">
        <v>7.1785581355932201E-2</v>
      </c>
      <c r="R75">
        <v>8.9512528846153849E-2</v>
      </c>
      <c r="S75">
        <v>8.7336536363636363E-2</v>
      </c>
      <c r="T75">
        <v>8.7110579245283024E-2</v>
      </c>
      <c r="U75">
        <v>6.6108509259259249E-2</v>
      </c>
      <c r="V75">
        <v>3.7041518644067802E-2</v>
      </c>
      <c r="W75">
        <v>5.7653801851851851E-2</v>
      </c>
      <c r="X75">
        <v>7.6868251851851851E-2</v>
      </c>
      <c r="Y75">
        <v>3.8782430769230776E-2</v>
      </c>
      <c r="Z75">
        <v>7.696268545454546E-2</v>
      </c>
      <c r="AA75">
        <v>7.1930770000000005E-2</v>
      </c>
      <c r="AB75">
        <v>5.8360881666666663E-2</v>
      </c>
      <c r="AC75">
        <v>4.7205355932203388E-2</v>
      </c>
      <c r="AD75">
        <v>4.0215493333333331E-2</v>
      </c>
      <c r="AE75">
        <v>6.1167949019607842E-2</v>
      </c>
      <c r="AF75">
        <v>7.1433755357142845E-2</v>
      </c>
      <c r="AG75">
        <v>8.0791130188679242E-2</v>
      </c>
      <c r="AH75">
        <v>7.2077367307692305E-2</v>
      </c>
      <c r="AI75">
        <v>8.1558441666666662E-2</v>
      </c>
      <c r="AJ75">
        <v>8.9523884999999997E-2</v>
      </c>
      <c r="AK75">
        <v>0.11250848596491228</v>
      </c>
      <c r="AL75">
        <v>0.12179148039215687</v>
      </c>
      <c r="AM75">
        <v>0.11395327500000001</v>
      </c>
      <c r="AN75">
        <v>7.4374816949152545E-2</v>
      </c>
      <c r="AO75">
        <v>9.9818038596491243E-2</v>
      </c>
      <c r="AP75">
        <v>0.14444902400000001</v>
      </c>
      <c r="AQ75">
        <v>0.11406553333333333</v>
      </c>
      <c r="AR75">
        <v>9.7111957692307696E-2</v>
      </c>
      <c r="AS75">
        <v>0.11669923076923078</v>
      </c>
    </row>
    <row r="76" spans="1:45" x14ac:dyDescent="0.25">
      <c r="A76" t="s">
        <v>578</v>
      </c>
      <c r="B76" t="s">
        <v>579</v>
      </c>
      <c r="C76" s="1" t="s">
        <v>476</v>
      </c>
      <c r="D76" s="1" t="s">
        <v>398</v>
      </c>
      <c r="E76" t="s">
        <v>220</v>
      </c>
      <c r="F76" t="s">
        <v>294</v>
      </c>
      <c r="G76" t="s">
        <v>105</v>
      </c>
      <c r="H76">
        <v>0.11003751982043358</v>
      </c>
      <c r="I76">
        <v>0.11029001874018894</v>
      </c>
      <c r="J76">
        <v>0.10898430974673466</v>
      </c>
      <c r="K76">
        <v>9.4070511484826994E-2</v>
      </c>
      <c r="L76">
        <v>9.4999121756754665E-2</v>
      </c>
      <c r="M76">
        <v>9.2735633972760939E-2</v>
      </c>
      <c r="N76">
        <v>0.10037983791735061</v>
      </c>
      <c r="O76">
        <v>9.0811812848368728E-2</v>
      </c>
      <c r="P76">
        <v>8.5977113768684457E-2</v>
      </c>
      <c r="Q76">
        <v>9.778143009628483E-2</v>
      </c>
      <c r="R76">
        <v>8.4510269488574805E-2</v>
      </c>
      <c r="S76">
        <v>0.10139068828434424</v>
      </c>
      <c r="T76">
        <v>7.3498083927156024E-2</v>
      </c>
      <c r="U76">
        <v>0.12505863516303378</v>
      </c>
      <c r="V76">
        <v>9.5498961883234992E-2</v>
      </c>
      <c r="W76">
        <v>0.17441583482988271</v>
      </c>
      <c r="X76">
        <v>9.6735934771770532E-2</v>
      </c>
      <c r="Y76">
        <v>6.77667897045027E-2</v>
      </c>
      <c r="Z76">
        <v>0.16109125177997397</v>
      </c>
      <c r="AA76">
        <v>4.8533299192951268E-2</v>
      </c>
      <c r="AB76">
        <v>9.2059021553461781E-2</v>
      </c>
      <c r="AC76">
        <v>0.1115540738746858</v>
      </c>
      <c r="AD76">
        <v>7.8845598971566622E-2</v>
      </c>
      <c r="AE76">
        <v>6.9170058002594681E-2</v>
      </c>
      <c r="AF76">
        <v>7.4342915077543634E-2</v>
      </c>
      <c r="AG76">
        <v>6.404519835943677E-2</v>
      </c>
      <c r="AH76">
        <v>8.0319702254981015E-2</v>
      </c>
      <c r="AI76">
        <v>7.4618449810573306E-2</v>
      </c>
      <c r="AJ76">
        <v>8.3705048920607636E-2</v>
      </c>
      <c r="AK76">
        <v>0.14306952940469392</v>
      </c>
      <c r="AL76">
        <v>6.0382954915823746E-2</v>
      </c>
      <c r="AM76">
        <v>0.13531020667661917</v>
      </c>
      <c r="AN76">
        <v>6.1373694352675222E-2</v>
      </c>
      <c r="AO76">
        <v>0.11863618392372161</v>
      </c>
      <c r="AP76">
        <v>0.11284952868711473</v>
      </c>
      <c r="AQ76">
        <v>0.10723462703900405</v>
      </c>
      <c r="AR76">
        <v>9.6186714738961107E-2</v>
      </c>
      <c r="AS76">
        <v>0.10164038416723267</v>
      </c>
    </row>
    <row r="77" spans="1:45" x14ac:dyDescent="0.25">
      <c r="A77" t="s">
        <v>580</v>
      </c>
      <c r="B77" t="s">
        <v>579</v>
      </c>
      <c r="C77" s="1" t="s">
        <v>477</v>
      </c>
      <c r="D77" s="1" t="s">
        <v>401</v>
      </c>
      <c r="E77" t="s">
        <v>220</v>
      </c>
      <c r="F77" t="s">
        <v>295</v>
      </c>
      <c r="G77" t="s">
        <v>106</v>
      </c>
      <c r="H77">
        <v>7.4107179991945812E-2</v>
      </c>
      <c r="I77">
        <v>8.43978797018229E-2</v>
      </c>
      <c r="J77">
        <v>7.1138708976974788E-2</v>
      </c>
      <c r="K77">
        <v>7.2877391744362766E-2</v>
      </c>
      <c r="L77">
        <v>4.8878025939838469E-2</v>
      </c>
      <c r="M77">
        <v>6.3471664471374631E-2</v>
      </c>
      <c r="N77">
        <v>7.3318814752745057E-2</v>
      </c>
      <c r="O77">
        <v>5.4335803156437747E-2</v>
      </c>
      <c r="P77">
        <v>6.9632738554270268E-2</v>
      </c>
      <c r="Q77">
        <v>0.10440883852895506</v>
      </c>
      <c r="R77">
        <v>0.10195082180151985</v>
      </c>
      <c r="S77">
        <v>5.544333417944905E-2</v>
      </c>
      <c r="T77">
        <v>0.1033243050276835</v>
      </c>
      <c r="U77">
        <v>5.5188267911575974E-2</v>
      </c>
      <c r="V77">
        <v>4.0026405612308136E-2</v>
      </c>
      <c r="W77">
        <v>9.5037206439254021E-2</v>
      </c>
      <c r="X77">
        <v>5.8825884067819974E-2</v>
      </c>
      <c r="Y77">
        <v>2.987330346823765E-2</v>
      </c>
      <c r="Z77">
        <v>2.5306614449239099E-2</v>
      </c>
      <c r="AA77">
        <v>9.9382787749855955E-2</v>
      </c>
      <c r="AB77">
        <v>8.2143412666755289E-2</v>
      </c>
      <c r="AC77">
        <v>4.9009321245146356E-2</v>
      </c>
      <c r="AD77">
        <v>6.7759681779905157E-2</v>
      </c>
      <c r="AE77">
        <v>4.9559086583709402E-2</v>
      </c>
      <c r="AF77">
        <v>0.10169264155602409</v>
      </c>
      <c r="AG77">
        <v>8.7129111193061951E-2</v>
      </c>
      <c r="AH77">
        <v>9.1949312182299819E-2</v>
      </c>
      <c r="AI77">
        <v>9.3166885609183167E-2</v>
      </c>
      <c r="AJ77">
        <v>5.3922641492709311E-2</v>
      </c>
      <c r="AK77">
        <v>8.0608511839364405E-2</v>
      </c>
      <c r="AL77">
        <v>4.5967408380716994E-2</v>
      </c>
      <c r="AM77">
        <v>5.7283668292882485E-2</v>
      </c>
      <c r="AN77">
        <v>2.5848100797991609E-2</v>
      </c>
      <c r="AO77">
        <v>0.10219134167022394</v>
      </c>
      <c r="AP77">
        <v>8.0933400345698694E-2</v>
      </c>
      <c r="AQ77">
        <v>4.0036283295661029E-2</v>
      </c>
      <c r="AR77">
        <v>6.1704775346977173E-2</v>
      </c>
      <c r="AS77">
        <v>9.0021822998169215E-2</v>
      </c>
    </row>
    <row r="78" spans="1:45" x14ac:dyDescent="0.25">
      <c r="A78" t="s">
        <v>580</v>
      </c>
      <c r="B78" t="s">
        <v>579</v>
      </c>
      <c r="C78" s="1" t="s">
        <v>478</v>
      </c>
      <c r="D78" s="1" t="s">
        <v>403</v>
      </c>
      <c r="E78" t="s">
        <v>218</v>
      </c>
      <c r="F78" t="s">
        <v>296</v>
      </c>
      <c r="G78" t="s">
        <v>107</v>
      </c>
      <c r="H78">
        <v>4.6430755395683457E-4</v>
      </c>
      <c r="I78">
        <v>7.5368884892086326E-4</v>
      </c>
      <c r="J78">
        <v>6.5202877697841729E-4</v>
      </c>
      <c r="K78">
        <v>6.9087589928057544E-4</v>
      </c>
      <c r="L78">
        <v>8.1609352517985625E-4</v>
      </c>
      <c r="M78">
        <v>8.0706294964028773E-4</v>
      </c>
      <c r="N78">
        <v>8.2106474820143889E-4</v>
      </c>
      <c r="O78">
        <v>7.5991726618705019E-4</v>
      </c>
      <c r="P78">
        <v>4.4640333333333338E-4</v>
      </c>
      <c r="Q78">
        <v>4.4231016949152543E-4</v>
      </c>
      <c r="R78">
        <v>6.3514038461538454E-4</v>
      </c>
      <c r="S78">
        <v>6.9962181818181829E-4</v>
      </c>
      <c r="T78">
        <v>4.6071698113207544E-4</v>
      </c>
      <c r="U78">
        <v>2.2268888888888889E-4</v>
      </c>
      <c r="V78">
        <v>7.4910169491525428E-5</v>
      </c>
      <c r="W78">
        <v>6.4023703703703705E-4</v>
      </c>
      <c r="X78">
        <v>3.7311666666666669E-4</v>
      </c>
      <c r="Y78">
        <v>5.0718653846153845E-4</v>
      </c>
      <c r="Z78">
        <v>4.4163090909090909E-4</v>
      </c>
      <c r="AA78">
        <v>7.349833333333333E-4</v>
      </c>
      <c r="AB78">
        <v>1.5735016666666667E-3</v>
      </c>
      <c r="AC78">
        <v>2.9787288135593222E-4</v>
      </c>
      <c r="AD78">
        <v>4.1807000000000004E-4</v>
      </c>
      <c r="AE78">
        <v>5.3433333333333338E-4</v>
      </c>
      <c r="AF78">
        <v>5.3804285714285709E-4</v>
      </c>
      <c r="AG78">
        <v>5.8689056603773596E-4</v>
      </c>
      <c r="AH78">
        <v>4.698653846153846E-4</v>
      </c>
      <c r="AI78">
        <v>7.3037666666666667E-4</v>
      </c>
      <c r="AJ78">
        <v>8.6649666666666666E-4</v>
      </c>
      <c r="AK78">
        <v>1.0097614035087718E-3</v>
      </c>
      <c r="AL78">
        <v>1.5656764705882353E-3</v>
      </c>
      <c r="AM78">
        <v>1.2394634615384614E-3</v>
      </c>
      <c r="AN78">
        <v>4.9579491525423734E-4</v>
      </c>
      <c r="AO78">
        <v>1.3538070175438597E-3</v>
      </c>
      <c r="AP78">
        <v>1.3691759999999999E-3</v>
      </c>
      <c r="AQ78">
        <v>1.1590283333333333E-3</v>
      </c>
      <c r="AR78">
        <v>1.6027000000000001E-3</v>
      </c>
      <c r="AS78">
        <v>1.0470596153846154E-3</v>
      </c>
    </row>
    <row r="79" spans="1:45" x14ac:dyDescent="0.25">
      <c r="A79" t="s">
        <v>580</v>
      </c>
      <c r="B79" t="s">
        <v>579</v>
      </c>
      <c r="C79" s="1" t="s">
        <v>479</v>
      </c>
      <c r="D79" s="1" t="s">
        <v>401</v>
      </c>
      <c r="E79" t="s">
        <v>220</v>
      </c>
      <c r="F79" t="s">
        <v>297</v>
      </c>
      <c r="G79" t="s">
        <v>108</v>
      </c>
      <c r="H79">
        <v>8.2939551569740904E-3</v>
      </c>
      <c r="I79">
        <v>7.7732964314027181E-3</v>
      </c>
      <c r="J79">
        <v>7.2122671155821355E-3</v>
      </c>
      <c r="K79">
        <v>7.5394309683134049E-3</v>
      </c>
      <c r="L79">
        <v>6.7396338549538734E-3</v>
      </c>
      <c r="M79">
        <v>6.4555663440032359E-3</v>
      </c>
      <c r="N79">
        <v>6.5703358869860983E-3</v>
      </c>
      <c r="O79">
        <v>6.1623437904396823E-3</v>
      </c>
      <c r="P79">
        <v>8.2742640838361411E-3</v>
      </c>
      <c r="Q79">
        <v>7.6800101496535683E-3</v>
      </c>
      <c r="R79">
        <v>7.1425784428337646E-3</v>
      </c>
      <c r="S79">
        <v>7.2099337212803089E-3</v>
      </c>
      <c r="T79">
        <v>6.6489952896525602E-3</v>
      </c>
      <c r="U79">
        <v>6.9670746571095909E-3</v>
      </c>
      <c r="V79">
        <v>7.3086505282048894E-3</v>
      </c>
      <c r="W79">
        <v>8.832206989369264E-3</v>
      </c>
      <c r="X79">
        <v>8.2455282251357228E-3</v>
      </c>
      <c r="Y79">
        <v>6.8127005328745592E-3</v>
      </c>
      <c r="Z79">
        <v>7.2326749518503101E-3</v>
      </c>
      <c r="AA79">
        <v>7.2567756838905796E-3</v>
      </c>
      <c r="AB79">
        <v>6.1302655718368662E-3</v>
      </c>
      <c r="AC79">
        <v>7.37546130559915E-3</v>
      </c>
      <c r="AD79">
        <v>7.1200129202014257E-3</v>
      </c>
      <c r="AE79">
        <v>5.9643613792293689E-3</v>
      </c>
      <c r="AF79">
        <v>5.9590952748199959E-3</v>
      </c>
      <c r="AG79">
        <v>6.2308315188409624E-3</v>
      </c>
      <c r="AH79">
        <v>6.9293432766027261E-3</v>
      </c>
      <c r="AI79">
        <v>5.6183655945198042E-3</v>
      </c>
      <c r="AJ79">
        <v>7.2994050537585654E-3</v>
      </c>
      <c r="AK79">
        <v>8.0023924148255685E-3</v>
      </c>
      <c r="AL79">
        <v>3.8641604350854353E-3</v>
      </c>
      <c r="AM79">
        <v>6.8407996259060109E-3</v>
      </c>
      <c r="AN79">
        <v>7.1568904721664994E-3</v>
      </c>
      <c r="AO79">
        <v>6.9865270607449102E-3</v>
      </c>
      <c r="AP79">
        <v>8.0373112334981636E-3</v>
      </c>
      <c r="AQ79">
        <v>5.3314970557546632E-3</v>
      </c>
      <c r="AR79">
        <v>6.3316073967315655E-3</v>
      </c>
      <c r="AS79">
        <v>6.5921613210543038E-3</v>
      </c>
    </row>
    <row r="80" spans="1:45" x14ac:dyDescent="0.25">
      <c r="A80" t="s">
        <v>580</v>
      </c>
      <c r="B80" t="s">
        <v>579</v>
      </c>
      <c r="C80" s="1" t="s">
        <v>480</v>
      </c>
      <c r="D80" s="1" t="s">
        <v>401</v>
      </c>
      <c r="E80" t="s">
        <v>220</v>
      </c>
      <c r="F80" t="s">
        <v>298</v>
      </c>
      <c r="G80" t="s">
        <v>109</v>
      </c>
      <c r="H80">
        <v>2.7544742056869378E-3</v>
      </c>
      <c r="I80">
        <v>2.7759152620982336E-3</v>
      </c>
      <c r="J80">
        <v>2.4395693045984983E-3</v>
      </c>
      <c r="K80">
        <v>2.5743757581816549E-3</v>
      </c>
      <c r="L80">
        <v>2.2913639121019238E-3</v>
      </c>
      <c r="M80">
        <v>2.2674808428430992E-3</v>
      </c>
      <c r="N80">
        <v>2.3874378386034042E-3</v>
      </c>
      <c r="O80">
        <v>2.0417415424374709E-3</v>
      </c>
      <c r="P80">
        <v>2.2575453901462119E-3</v>
      </c>
      <c r="Q80">
        <v>1.7382270062824888E-3</v>
      </c>
      <c r="R80">
        <v>2.3167436146249963E-3</v>
      </c>
      <c r="S80">
        <v>1.6566362999920943E-3</v>
      </c>
      <c r="T80">
        <v>2.1085603986840894E-3</v>
      </c>
      <c r="U80">
        <v>7.9141017803835304E-4</v>
      </c>
      <c r="V80">
        <v>1.6473434851942261E-3</v>
      </c>
      <c r="W80">
        <v>2.9570804383011111E-3</v>
      </c>
      <c r="X80">
        <v>1.7462559024396468E-3</v>
      </c>
      <c r="Y80">
        <v>2.0236455069211701E-3</v>
      </c>
      <c r="Z80">
        <v>1.0926001358830836E-3</v>
      </c>
      <c r="AA80">
        <v>3.1295185592115924E-3</v>
      </c>
      <c r="AB80">
        <v>3.6903598594446247E-3</v>
      </c>
      <c r="AC80">
        <v>1.8199053806370142E-3</v>
      </c>
      <c r="AD80">
        <v>1.6771416390995904E-3</v>
      </c>
      <c r="AE80">
        <v>1.8651406372013951E-3</v>
      </c>
      <c r="AF80">
        <v>2.7887779724117974E-3</v>
      </c>
      <c r="AG80">
        <v>2.2596012317328733E-3</v>
      </c>
      <c r="AH80">
        <v>1.5316639550233917E-3</v>
      </c>
      <c r="AI80">
        <v>1.8625404173472733E-3</v>
      </c>
      <c r="AJ80">
        <v>2.0793352489663626E-3</v>
      </c>
      <c r="AK80">
        <v>2.2999370060643107E-3</v>
      </c>
      <c r="AL80">
        <v>3.349462829562768E-3</v>
      </c>
      <c r="AM80">
        <v>3.7095215963667372E-3</v>
      </c>
      <c r="AN80">
        <v>2.7549761248561642E-3</v>
      </c>
      <c r="AO80">
        <v>2.7196047576020762E-3</v>
      </c>
      <c r="AP80">
        <v>3.4422239880869156E-3</v>
      </c>
      <c r="AQ80">
        <v>2.2037156847654832E-3</v>
      </c>
      <c r="AR80">
        <v>3.3400986172187532E-3</v>
      </c>
      <c r="AS80">
        <v>3.3282751579358149E-3</v>
      </c>
    </row>
    <row r="81" spans="1:45" x14ac:dyDescent="0.25">
      <c r="A81" t="s">
        <v>580</v>
      </c>
      <c r="B81" t="s">
        <v>579</v>
      </c>
      <c r="C81" s="1" t="s">
        <v>481</v>
      </c>
      <c r="D81" s="1" t="s">
        <v>398</v>
      </c>
      <c r="E81" t="s">
        <v>220</v>
      </c>
      <c r="F81" t="s">
        <v>299</v>
      </c>
      <c r="G81" t="s">
        <v>110</v>
      </c>
      <c r="H81">
        <v>6.2806027063004599E-4</v>
      </c>
      <c r="I81">
        <v>7.5511537217188142E-4</v>
      </c>
      <c r="J81">
        <v>5.8904760846317805E-4</v>
      </c>
      <c r="K81">
        <v>6.7344476632905841E-4</v>
      </c>
      <c r="L81">
        <v>5.0885141526325797E-4</v>
      </c>
      <c r="M81">
        <v>5.6630905368393238E-4</v>
      </c>
      <c r="N81">
        <v>5.2586643352671111E-4</v>
      </c>
      <c r="O81">
        <v>4.5136043585317125E-4</v>
      </c>
      <c r="P81">
        <v>2.1501315940038911E-4</v>
      </c>
      <c r="Q81">
        <v>2.1979204850262123E-4</v>
      </c>
      <c r="R81">
        <v>2.8296099712165625E-4</v>
      </c>
      <c r="S81">
        <v>4.5656898542583406E-4</v>
      </c>
      <c r="T81">
        <v>2.6462247958079917E-4</v>
      </c>
      <c r="U81">
        <v>2.3249545460324731E-4</v>
      </c>
      <c r="V81">
        <v>7.0254091826819584E-4</v>
      </c>
      <c r="W81">
        <v>8.0685560259882271E-4</v>
      </c>
      <c r="X81">
        <v>5.124931660118753E-4</v>
      </c>
      <c r="Y81" t="e">
        <v>#N/A</v>
      </c>
      <c r="Z81">
        <v>4.1886465062572178E-4</v>
      </c>
      <c r="AA81">
        <v>4.0295342716557966E-4</v>
      </c>
      <c r="AB81">
        <v>6.9716214669870698E-4</v>
      </c>
      <c r="AC81">
        <v>3.2820727655687252E-4</v>
      </c>
      <c r="AD81">
        <v>6.9524659572033412E-4</v>
      </c>
      <c r="AE81">
        <v>7.5628251987372355E-4</v>
      </c>
      <c r="AF81">
        <v>2.8003653572654608E-4</v>
      </c>
      <c r="AG81">
        <v>4.4573512361631987E-4</v>
      </c>
      <c r="AH81">
        <v>5.9430932953075078E-4</v>
      </c>
      <c r="AI81">
        <v>7.929534271655796E-4</v>
      </c>
      <c r="AJ81">
        <v>6.233791051607735E-4</v>
      </c>
      <c r="AK81">
        <v>6.0293903313037142E-4</v>
      </c>
      <c r="AL81">
        <v>6.6323512583886968E-4</v>
      </c>
      <c r="AM81">
        <v>1.1055744804457474E-3</v>
      </c>
      <c r="AN81">
        <v>8.4505693355908936E-4</v>
      </c>
      <c r="AO81">
        <v>7.7620226329641487E-4</v>
      </c>
      <c r="AP81">
        <v>7.1321661517336084E-4</v>
      </c>
      <c r="AQ81">
        <v>1.1610687721707287E-3</v>
      </c>
      <c r="AR81">
        <v>1.6095830362565686E-3</v>
      </c>
      <c r="AS81">
        <v>1.0993715176001481E-3</v>
      </c>
    </row>
    <row r="82" spans="1:45" x14ac:dyDescent="0.25">
      <c r="A82" t="s">
        <v>580</v>
      </c>
      <c r="B82" t="s">
        <v>579</v>
      </c>
      <c r="C82" s="1" t="s">
        <v>482</v>
      </c>
      <c r="D82" s="1" t="s">
        <v>399</v>
      </c>
      <c r="E82" t="s">
        <v>220</v>
      </c>
      <c r="F82" t="s">
        <v>300</v>
      </c>
      <c r="G82" t="s">
        <v>111</v>
      </c>
      <c r="H82">
        <v>1.3952161501225928E-2</v>
      </c>
      <c r="I82">
        <v>1.4283925700816644E-2</v>
      </c>
      <c r="J82">
        <v>1.2299373177910331E-2</v>
      </c>
      <c r="K82">
        <v>1.1945990066116977E-2</v>
      </c>
      <c r="L82">
        <v>1.02190108132536E-2</v>
      </c>
      <c r="M82">
        <v>9.7742271964452211E-3</v>
      </c>
      <c r="N82">
        <v>1.0728980221650159E-2</v>
      </c>
      <c r="O82">
        <v>1.0091172953425195E-2</v>
      </c>
      <c r="P82">
        <v>9.3246963399983909E-3</v>
      </c>
      <c r="Q82">
        <v>8.7952566542274842E-3</v>
      </c>
      <c r="R82">
        <v>1.2362615520161289E-2</v>
      </c>
      <c r="S82">
        <v>9.2817620771218617E-3</v>
      </c>
      <c r="T82">
        <v>1.5772824072856011E-2</v>
      </c>
      <c r="U82">
        <v>8.3175777408555605E-3</v>
      </c>
      <c r="V82">
        <v>1.2407079602772255E-2</v>
      </c>
      <c r="W82">
        <v>2.6338467267504596E-2</v>
      </c>
      <c r="X82">
        <v>1.0367436871339097E-2</v>
      </c>
      <c r="Y82">
        <v>1.0977590793388644E-2</v>
      </c>
      <c r="Z82">
        <v>3.9820782677504598E-3</v>
      </c>
      <c r="AA82">
        <v>1.6518205726186723E-2</v>
      </c>
      <c r="AB82">
        <v>1.1916888151170058E-2</v>
      </c>
      <c r="AC82">
        <v>2.0313383779885071E-2</v>
      </c>
      <c r="AD82">
        <v>2.6739786020096128E-2</v>
      </c>
      <c r="AE82">
        <v>1.1658187999011606E-2</v>
      </c>
      <c r="AF82">
        <v>1.0667340389206329E-2</v>
      </c>
      <c r="AG82">
        <v>8.8439893467370436E-3</v>
      </c>
      <c r="AH82">
        <v>8.7029729304661779E-3</v>
      </c>
      <c r="AI82">
        <v>8.3316189393533129E-3</v>
      </c>
      <c r="AJ82">
        <v>1.1215552139114146E-2</v>
      </c>
      <c r="AK82">
        <v>8.7907530594989354E-3</v>
      </c>
      <c r="AL82">
        <v>1.1431575447540119E-2</v>
      </c>
      <c r="AM82">
        <v>1.4185312141888324E-2</v>
      </c>
      <c r="AN82">
        <v>1.3562442874346978E-2</v>
      </c>
      <c r="AO82">
        <v>1.4689550735853893E-2</v>
      </c>
      <c r="AP82">
        <v>1.1390836846035915E-2</v>
      </c>
      <c r="AQ82">
        <v>6.3851551153979507E-3</v>
      </c>
      <c r="AR82">
        <v>7.4902773342827716E-3</v>
      </c>
      <c r="AS82">
        <v>8.5241700228192788E-3</v>
      </c>
    </row>
    <row r="83" spans="1:45" x14ac:dyDescent="0.25">
      <c r="A83" t="s">
        <v>580</v>
      </c>
      <c r="B83" t="s">
        <v>581</v>
      </c>
      <c r="C83" s="1" t="s">
        <v>483</v>
      </c>
      <c r="D83" s="1" t="s">
        <v>398</v>
      </c>
      <c r="E83" t="s">
        <v>220</v>
      </c>
      <c r="F83" t="s">
        <v>301</v>
      </c>
      <c r="G83" t="s">
        <v>112</v>
      </c>
      <c r="H83">
        <v>0.20097350075795078</v>
      </c>
      <c r="I83">
        <v>0.18504941615016929</v>
      </c>
      <c r="J83">
        <v>0.14100283326342705</v>
      </c>
      <c r="K83">
        <v>0.14389660340571903</v>
      </c>
      <c r="L83">
        <v>0.19591257782905652</v>
      </c>
      <c r="M83">
        <v>0.16173914087292124</v>
      </c>
      <c r="N83">
        <v>0.16425421895581899</v>
      </c>
      <c r="O83">
        <v>0.14313261108397782</v>
      </c>
      <c r="P83">
        <v>0.10358923139985447</v>
      </c>
      <c r="Q83">
        <v>0.11429367803587287</v>
      </c>
      <c r="R83">
        <v>8.4986198508111274E-2</v>
      </c>
      <c r="S83">
        <v>0.15763683071288151</v>
      </c>
      <c r="T83">
        <v>9.9538683340823095E-2</v>
      </c>
      <c r="U83">
        <v>0.14040150017450556</v>
      </c>
      <c r="V83">
        <v>0.19099339844658964</v>
      </c>
      <c r="W83">
        <v>0.32530001709620976</v>
      </c>
      <c r="X83">
        <v>0.16413570985003367</v>
      </c>
      <c r="Y83">
        <v>0.11135161187146873</v>
      </c>
      <c r="Z83">
        <v>0.2503700443115181</v>
      </c>
      <c r="AA83">
        <v>5.2238113996992075E-2</v>
      </c>
      <c r="AB83">
        <v>8.6078996084572396E-2</v>
      </c>
      <c r="AC83">
        <v>0.22803330160155585</v>
      </c>
      <c r="AD83">
        <v>0.23131437246866954</v>
      </c>
      <c r="AE83">
        <v>0.13273253977863148</v>
      </c>
      <c r="AF83">
        <v>9.8247808953948565E-2</v>
      </c>
      <c r="AG83">
        <v>0.121030807907072</v>
      </c>
      <c r="AH83">
        <v>0.15333394288383803</v>
      </c>
      <c r="AI83">
        <v>0.11751028180330474</v>
      </c>
      <c r="AJ83">
        <v>0.15716876772865657</v>
      </c>
      <c r="AK83">
        <v>0.24907720659224802</v>
      </c>
      <c r="AL83">
        <v>0.13989099155445733</v>
      </c>
      <c r="AM83">
        <v>0.25365403698069006</v>
      </c>
      <c r="AN83">
        <v>0.13071241593720759</v>
      </c>
      <c r="AO83">
        <v>0.20470014648018828</v>
      </c>
      <c r="AP83">
        <v>0.25292863181583664</v>
      </c>
      <c r="AQ83">
        <v>0.213891949556723</v>
      </c>
      <c r="AR83">
        <v>0.19944390852720803</v>
      </c>
      <c r="AS83">
        <v>0.251548076671403</v>
      </c>
    </row>
    <row r="84" spans="1:45" x14ac:dyDescent="0.25">
      <c r="A84" t="s">
        <v>580</v>
      </c>
      <c r="B84" t="s">
        <v>579</v>
      </c>
      <c r="C84" s="1" t="s">
        <v>484</v>
      </c>
      <c r="D84" s="1" t="s">
        <v>400</v>
      </c>
      <c r="E84" t="s">
        <v>220</v>
      </c>
      <c r="F84" t="s">
        <v>302</v>
      </c>
      <c r="G84" t="s">
        <v>113</v>
      </c>
      <c r="H84">
        <v>6.2618277471046414E-3</v>
      </c>
      <c r="I84">
        <v>6.7818210547840787E-3</v>
      </c>
      <c r="J84">
        <v>2.165123714981503E-3</v>
      </c>
      <c r="K84">
        <v>4.0373561615823618E-3</v>
      </c>
      <c r="L84">
        <v>2.1013793616269775E-3</v>
      </c>
      <c r="M84">
        <v>2.1556986968564685E-3</v>
      </c>
      <c r="N84">
        <v>7.5332013459000228E-3</v>
      </c>
      <c r="O84">
        <v>1.8757366200063206E-3</v>
      </c>
      <c r="P84">
        <v>7.6395779500430657E-3</v>
      </c>
      <c r="Q84">
        <v>6.2035912933035521E-3</v>
      </c>
      <c r="R84">
        <v>6.1880640031802825E-3</v>
      </c>
      <c r="S84">
        <v>1.0543105473338032E-3</v>
      </c>
      <c r="T84">
        <v>5.2186534054897366E-3</v>
      </c>
      <c r="U84">
        <v>6.5970619198009372E-3</v>
      </c>
      <c r="V84">
        <v>2.3961021328778522E-3</v>
      </c>
      <c r="W84">
        <v>9.2436309694707633E-3</v>
      </c>
      <c r="X84" t="e">
        <v>#N/A</v>
      </c>
      <c r="Y84">
        <v>5.4775690717551182E-3</v>
      </c>
      <c r="Z84">
        <v>7.0159736903922954E-3</v>
      </c>
      <c r="AA84">
        <v>7.3200430663221362E-3</v>
      </c>
      <c r="AB84">
        <v>6.2564771748492669E-3</v>
      </c>
      <c r="AC84">
        <v>7.2934349406560675E-3</v>
      </c>
      <c r="AD84">
        <v>1.6642807924203272E-3</v>
      </c>
      <c r="AE84">
        <v>7.723169681309215E-3</v>
      </c>
      <c r="AF84">
        <v>7.374021779254337E-3</v>
      </c>
      <c r="AG84">
        <v>7.268792355321534E-3</v>
      </c>
      <c r="AH84">
        <v>8.533740806996622E-3</v>
      </c>
      <c r="AI84">
        <v>5.4863479758828597E-3</v>
      </c>
      <c r="AJ84">
        <v>8.4048492678725235E-3</v>
      </c>
      <c r="AK84">
        <v>1.3644952173715943E-3</v>
      </c>
      <c r="AL84">
        <v>1.6269240512742562E-3</v>
      </c>
      <c r="AM84">
        <v>9.1784038958457569E-3</v>
      </c>
      <c r="AN84">
        <v>3.1249419699557654E-3</v>
      </c>
      <c r="AO84">
        <v>2.7772519153180112E-3</v>
      </c>
      <c r="AP84">
        <v>1.0770656330749353E-2</v>
      </c>
      <c r="AQ84">
        <v>6.1717226528854429E-3</v>
      </c>
      <c r="AR84">
        <v>7.1528225004969187E-3</v>
      </c>
      <c r="AS84">
        <v>8.8762572053269727E-3</v>
      </c>
    </row>
    <row r="85" spans="1:45" x14ac:dyDescent="0.25">
      <c r="A85" t="s">
        <v>580</v>
      </c>
      <c r="B85" t="s">
        <v>579</v>
      </c>
      <c r="C85" s="1" t="s">
        <v>485</v>
      </c>
      <c r="D85" s="1" t="s">
        <v>398</v>
      </c>
      <c r="E85" t="s">
        <v>220</v>
      </c>
      <c r="F85" t="s">
        <v>303</v>
      </c>
      <c r="G85" t="s">
        <v>114</v>
      </c>
      <c r="H85">
        <v>1.0988776817251671E-2</v>
      </c>
      <c r="I85">
        <v>1.127540637617363E-2</v>
      </c>
      <c r="J85">
        <v>9.0292995881234555E-3</v>
      </c>
      <c r="K85">
        <v>1.1133354461454916E-2</v>
      </c>
      <c r="L85">
        <v>9.2423672758084417E-3</v>
      </c>
      <c r="M85">
        <v>9.0067818950174128E-3</v>
      </c>
      <c r="N85">
        <v>8.8747616074852445E-3</v>
      </c>
      <c r="O85">
        <v>7.8278467361470733E-3</v>
      </c>
      <c r="P85">
        <v>1.2577859348062994E-2</v>
      </c>
      <c r="Q85">
        <v>9.642258574951797E-3</v>
      </c>
      <c r="R85">
        <v>1.0919249140797765E-2</v>
      </c>
      <c r="S85">
        <v>7.1829716327598218E-3</v>
      </c>
      <c r="T85">
        <v>7.4158745848631365E-3</v>
      </c>
      <c r="U85">
        <v>5.7490647737303184E-3</v>
      </c>
      <c r="V85">
        <v>9.4769992938368228E-3</v>
      </c>
      <c r="W85">
        <v>8.6437148448915996E-3</v>
      </c>
      <c r="X85">
        <v>8.3499662443248766E-3</v>
      </c>
      <c r="Y85">
        <v>8.5708485851114027E-3</v>
      </c>
      <c r="Z85">
        <v>4.1709729313159681E-3</v>
      </c>
      <c r="AA85">
        <v>1.2424763613277212E-2</v>
      </c>
      <c r="AB85">
        <v>1.3575463696556741E-2</v>
      </c>
      <c r="AC85">
        <v>8.4823916034653113E-3</v>
      </c>
      <c r="AD85">
        <v>1.0453601762069163E-2</v>
      </c>
      <c r="AE85">
        <v>9.999515196073212E-3</v>
      </c>
      <c r="AF85">
        <v>8.1269635976648318E-3</v>
      </c>
      <c r="AG85">
        <v>9.8756850663384004E-3</v>
      </c>
      <c r="AH85">
        <v>1.0636471476022686E-2</v>
      </c>
      <c r="AI85">
        <v>1.0819032655093461E-2</v>
      </c>
      <c r="AJ85">
        <v>5.8649105476481734E-3</v>
      </c>
      <c r="AK85">
        <v>9.0814543296516698E-3</v>
      </c>
      <c r="AL85">
        <v>9.4486294724639361E-3</v>
      </c>
      <c r="AM85">
        <v>2.9375348469408223E-2</v>
      </c>
      <c r="AN85">
        <v>1.1901787426430825E-2</v>
      </c>
      <c r="AO85">
        <v>7.5214492345167154E-3</v>
      </c>
      <c r="AP85">
        <v>1.2691377825211143E-2</v>
      </c>
      <c r="AQ85">
        <v>9.1141698020638286E-3</v>
      </c>
      <c r="AR85">
        <v>1.3349026679265401E-2</v>
      </c>
      <c r="AS85">
        <v>8.1150264089784718E-3</v>
      </c>
    </row>
    <row r="86" spans="1:45" x14ac:dyDescent="0.25">
      <c r="A86" t="s">
        <v>580</v>
      </c>
      <c r="B86" t="s">
        <v>581</v>
      </c>
      <c r="C86" s="1" t="s">
        <v>486</v>
      </c>
      <c r="D86" s="1" t="s">
        <v>401</v>
      </c>
      <c r="E86" t="s">
        <v>220</v>
      </c>
      <c r="F86" t="s">
        <v>304</v>
      </c>
      <c r="G86" t="s">
        <v>115</v>
      </c>
      <c r="H86">
        <v>6.8633604148938927</v>
      </c>
      <c r="I86">
        <v>5.998117744514067</v>
      </c>
      <c r="J86">
        <v>4.8241307405688367</v>
      </c>
      <c r="K86">
        <v>4.6256341829762002</v>
      </c>
      <c r="L86">
        <v>6.9297179224362475</v>
      </c>
      <c r="M86">
        <v>5.3454179301719922</v>
      </c>
      <c r="N86">
        <v>5.2533387934813449</v>
      </c>
      <c r="O86">
        <v>4.7957926110724332</v>
      </c>
      <c r="P86">
        <v>6.4483451672640406</v>
      </c>
      <c r="Q86">
        <v>8.0806992588542634</v>
      </c>
      <c r="R86">
        <v>6.2228178728977124</v>
      </c>
      <c r="S86">
        <v>3.8672522841316406</v>
      </c>
      <c r="T86">
        <v>6.6447817880570783</v>
      </c>
      <c r="U86">
        <v>3.3223970596044077</v>
      </c>
      <c r="V86">
        <v>6.8379648684770089</v>
      </c>
      <c r="W86">
        <v>6.7269914044869248</v>
      </c>
      <c r="X86">
        <v>6.521083439532724</v>
      </c>
      <c r="Y86">
        <v>5.9395835056520543</v>
      </c>
      <c r="Z86">
        <v>3.4783950016291953</v>
      </c>
      <c r="AA86">
        <v>5.9711887873357234</v>
      </c>
      <c r="AB86">
        <v>5.3634619056152939</v>
      </c>
      <c r="AC86">
        <v>8.2490137476459537</v>
      </c>
      <c r="AD86">
        <v>6.0832968876941464</v>
      </c>
      <c r="AE86">
        <v>3.0437486471291031</v>
      </c>
      <c r="AF86">
        <v>4.8251222798259104</v>
      </c>
      <c r="AG86">
        <v>7.4117300940014896</v>
      </c>
      <c r="AH86">
        <v>4.4251282947339412</v>
      </c>
      <c r="AI86">
        <v>5.1627111887694159</v>
      </c>
      <c r="AJ86">
        <v>2.1898230525686984</v>
      </c>
      <c r="AK86">
        <v>3.6033920832547328</v>
      </c>
      <c r="AL86">
        <v>5.7119066905615306</v>
      </c>
      <c r="AM86">
        <v>2.1150849117728154</v>
      </c>
      <c r="AN86">
        <v>4.2801167547536609</v>
      </c>
      <c r="AO86">
        <v>7.2575288499025365</v>
      </c>
      <c r="AP86">
        <v>8.876041426523301</v>
      </c>
      <c r="AQ86">
        <v>3.1143187156511356</v>
      </c>
      <c r="AR86">
        <v>4.3738723393989538</v>
      </c>
      <c r="AS86">
        <v>6.7352171698373322</v>
      </c>
    </row>
    <row r="87" spans="1:45" x14ac:dyDescent="0.25">
      <c r="A87" t="s">
        <v>580</v>
      </c>
      <c r="B87" t="s">
        <v>579</v>
      </c>
      <c r="C87" s="1" t="s">
        <v>487</v>
      </c>
      <c r="D87" s="1" t="s">
        <v>398</v>
      </c>
      <c r="E87" t="s">
        <v>220</v>
      </c>
      <c r="F87" t="s">
        <v>305</v>
      </c>
      <c r="G87" t="s">
        <v>116</v>
      </c>
      <c r="H87">
        <v>1.0351361560475376</v>
      </c>
      <c r="I87">
        <v>1.0594801403076433</v>
      </c>
      <c r="J87">
        <v>0.97244390277832971</v>
      </c>
      <c r="K87">
        <v>0.88477361779085006</v>
      </c>
      <c r="L87">
        <v>0.80074897849676041</v>
      </c>
      <c r="M87">
        <v>0.78479083628125124</v>
      </c>
      <c r="N87">
        <v>0.81294686394530791</v>
      </c>
      <c r="O87">
        <v>0.76105475376604792</v>
      </c>
      <c r="P87">
        <v>0.51713674585635361</v>
      </c>
      <c r="Q87">
        <v>0.90801514561288499</v>
      </c>
      <c r="R87">
        <v>0.6645004951126221</v>
      </c>
      <c r="S87">
        <v>1.4828922370668005</v>
      </c>
      <c r="T87">
        <v>0.67940466798707388</v>
      </c>
      <c r="U87">
        <v>3.6261268119500722</v>
      </c>
      <c r="V87">
        <v>0.93582622155632544</v>
      </c>
      <c r="W87">
        <v>1.6307900040924903</v>
      </c>
      <c r="X87">
        <v>1.6929897217106611</v>
      </c>
      <c r="Y87">
        <v>0.31641463875903103</v>
      </c>
      <c r="Z87">
        <v>2.2567363997990957</v>
      </c>
      <c r="AA87">
        <v>0.25125575138121548</v>
      </c>
      <c r="AB87">
        <v>0.25954408655616945</v>
      </c>
      <c r="AC87">
        <v>1.0369998408090646</v>
      </c>
      <c r="AD87">
        <v>2.354644745856354</v>
      </c>
      <c r="AE87">
        <v>0.61066926010183076</v>
      </c>
      <c r="AF87">
        <v>0.31944977308602995</v>
      </c>
      <c r="AG87">
        <v>0.43772468883560928</v>
      </c>
      <c r="AH87">
        <v>1.0819019315767107</v>
      </c>
      <c r="AI87">
        <v>0.54375914364640876</v>
      </c>
      <c r="AJ87">
        <v>0.60755864640883983</v>
      </c>
      <c r="AK87">
        <v>0.88395579916642431</v>
      </c>
      <c r="AL87">
        <v>0.18952783230419243</v>
      </c>
      <c r="AM87">
        <v>0.88878081385465357</v>
      </c>
      <c r="AN87">
        <v>0.33112613727877138</v>
      </c>
      <c r="AO87">
        <v>0.50753239313753995</v>
      </c>
      <c r="AP87">
        <v>0.2925733546961326</v>
      </c>
      <c r="AQ87">
        <v>0.67959340515653777</v>
      </c>
      <c r="AR87">
        <v>0.30805959838504038</v>
      </c>
      <c r="AS87">
        <v>0.85453415427114321</v>
      </c>
    </row>
    <row r="88" spans="1:45" x14ac:dyDescent="0.25">
      <c r="A88" t="s">
        <v>580</v>
      </c>
      <c r="B88" t="s">
        <v>579</v>
      </c>
      <c r="C88" s="1" t="s">
        <v>488</v>
      </c>
      <c r="D88" s="1" t="s">
        <v>402</v>
      </c>
      <c r="E88" t="s">
        <v>218</v>
      </c>
      <c r="F88" t="s">
        <v>306</v>
      </c>
      <c r="G88" t="s">
        <v>117</v>
      </c>
      <c r="H88">
        <v>7.39652278177458E-4</v>
      </c>
      <c r="I88">
        <v>9.605533573141487E-4</v>
      </c>
      <c r="J88">
        <v>9.0140047961630686E-4</v>
      </c>
      <c r="K88">
        <v>8.2871522781774573E-4</v>
      </c>
      <c r="L88">
        <v>8.5646342925659459E-4</v>
      </c>
      <c r="M88">
        <v>1.0276954436450839E-3</v>
      </c>
      <c r="N88">
        <v>1.0962997601918466E-3</v>
      </c>
      <c r="O88">
        <v>1.2100821342925659E-3</v>
      </c>
      <c r="P88">
        <v>8.6141944444444445E-4</v>
      </c>
      <c r="Q88">
        <v>8.4177740112994343E-4</v>
      </c>
      <c r="R88">
        <v>9.8894935897435895E-4</v>
      </c>
      <c r="S88">
        <v>7.0154121212121206E-4</v>
      </c>
      <c r="T88">
        <v>8.4179559748427668E-4</v>
      </c>
      <c r="U88">
        <v>8.4248086419753075E-4</v>
      </c>
      <c r="V88">
        <v>7.7579435028248586E-4</v>
      </c>
      <c r="W88">
        <v>6.8358271604938273E-4</v>
      </c>
      <c r="X88">
        <v>5.5676790123456799E-4</v>
      </c>
      <c r="Y88">
        <v>9.694243589743589E-4</v>
      </c>
      <c r="Z88">
        <v>7.887139393939394E-4</v>
      </c>
      <c r="AA88">
        <v>9.657094444444445E-4</v>
      </c>
      <c r="AB88">
        <v>8.7838944444444439E-4</v>
      </c>
      <c r="AC88">
        <v>7.4992824858757063E-4</v>
      </c>
      <c r="AD88">
        <v>7.417161111111111E-4</v>
      </c>
      <c r="AE88">
        <v>9.7055032679738563E-4</v>
      </c>
      <c r="AF88">
        <v>1.2927547619047618E-3</v>
      </c>
      <c r="AG88">
        <v>9.8433144654088041E-4</v>
      </c>
      <c r="AH88">
        <v>8.6259551282051269E-4</v>
      </c>
      <c r="AI88">
        <v>1.1117577777777776E-3</v>
      </c>
      <c r="AJ88">
        <v>6.9301111111111098E-4</v>
      </c>
      <c r="AK88">
        <v>8.6049941520467829E-4</v>
      </c>
      <c r="AL88">
        <v>9.5161111111111097E-4</v>
      </c>
      <c r="AM88">
        <v>9.524782051282051E-4</v>
      </c>
      <c r="AN88">
        <v>1.2673943502824858E-3</v>
      </c>
      <c r="AO88">
        <v>9.6770994152046779E-4</v>
      </c>
      <c r="AP88">
        <v>1.3639393333333334E-3</v>
      </c>
      <c r="AQ88">
        <v>6.857611111111111E-4</v>
      </c>
      <c r="AR88">
        <v>1.2731416666666667E-3</v>
      </c>
      <c r="AS88">
        <v>1.1338801282051282E-3</v>
      </c>
    </row>
    <row r="89" spans="1:45" x14ac:dyDescent="0.25">
      <c r="A89" t="s">
        <v>580</v>
      </c>
      <c r="B89" t="s">
        <v>579</v>
      </c>
      <c r="C89" s="1" t="s">
        <v>489</v>
      </c>
      <c r="D89" s="1" t="s">
        <v>398</v>
      </c>
      <c r="E89" t="s">
        <v>218</v>
      </c>
      <c r="F89" t="s">
        <v>307</v>
      </c>
      <c r="G89" t="s">
        <v>118</v>
      </c>
      <c r="H89">
        <v>6.6766300059952044E-2</v>
      </c>
      <c r="I89">
        <v>6.832367595923261E-2</v>
      </c>
      <c r="J89">
        <v>6.1368370203836925E-2</v>
      </c>
      <c r="K89">
        <v>6.1570756894484407E-2</v>
      </c>
      <c r="L89">
        <v>5.4867560851318942E-2</v>
      </c>
      <c r="M89">
        <v>5.388278027577937E-2</v>
      </c>
      <c r="N89">
        <v>5.4833934952038366E-2</v>
      </c>
      <c r="O89">
        <v>5.1413116606714625E-2</v>
      </c>
      <c r="P89">
        <v>2.6475918055555554E-2</v>
      </c>
      <c r="Q89">
        <v>3.8920075988700564E-2</v>
      </c>
      <c r="R89">
        <v>2.2094641987179489E-2</v>
      </c>
      <c r="S89">
        <v>2.9066086969696966E-2</v>
      </c>
      <c r="T89">
        <v>3.2479654402515726E-2</v>
      </c>
      <c r="U89">
        <v>3.9926855246913584E-2</v>
      </c>
      <c r="V89">
        <v>8.6715831920903957E-2</v>
      </c>
      <c r="W89">
        <v>6.7841292283950611E-2</v>
      </c>
      <c r="X89">
        <v>5.2857927469135806E-2</v>
      </c>
      <c r="Y89">
        <v>5.040159967948718E-2</v>
      </c>
      <c r="Z89">
        <v>4.4917486969696968E-2</v>
      </c>
      <c r="AA89">
        <v>4.703320138888889E-2</v>
      </c>
      <c r="AB89">
        <v>4.4336774722222222E-2</v>
      </c>
      <c r="AC89">
        <v>8.8667189548022607E-2</v>
      </c>
      <c r="AD89">
        <v>0.14083527638888887</v>
      </c>
      <c r="AE89">
        <v>4.8215731045751629E-2</v>
      </c>
      <c r="AF89">
        <v>5.6311933630952382E-2</v>
      </c>
      <c r="AG89">
        <v>2.7779448742138363E-2</v>
      </c>
      <c r="AH89">
        <v>8.7782509294871802E-2</v>
      </c>
      <c r="AI89">
        <v>5.3623391388888893E-2</v>
      </c>
      <c r="AJ89">
        <v>6.3167666388888891E-2</v>
      </c>
      <c r="AK89">
        <v>7.146642426900586E-2</v>
      </c>
      <c r="AL89">
        <v>4.3198101633986928E-2</v>
      </c>
      <c r="AM89">
        <v>4.3751705448717947E-2</v>
      </c>
      <c r="AN89">
        <v>6.6485872598870052E-2</v>
      </c>
      <c r="AO89">
        <v>7.6473238304093569E-2</v>
      </c>
      <c r="AP89">
        <v>5.1355573666666661E-2</v>
      </c>
      <c r="AQ89">
        <v>4.0349516388888888E-2</v>
      </c>
      <c r="AR89">
        <v>6.9083111217948717E-2</v>
      </c>
      <c r="AS89">
        <v>7.0856928525641016E-2</v>
      </c>
    </row>
    <row r="90" spans="1:45" x14ac:dyDescent="0.25">
      <c r="A90" t="s">
        <v>580</v>
      </c>
      <c r="B90" t="s">
        <v>579</v>
      </c>
      <c r="C90" s="1" t="s">
        <v>490</v>
      </c>
      <c r="D90" s="1" t="s">
        <v>398</v>
      </c>
      <c r="E90" t="s">
        <v>218</v>
      </c>
      <c r="F90" t="s">
        <v>308</v>
      </c>
      <c r="G90" t="s">
        <v>119</v>
      </c>
      <c r="H90">
        <v>1.0228519184652277E-3</v>
      </c>
      <c r="I90">
        <v>1.0022242206235011E-3</v>
      </c>
      <c r="J90">
        <v>8.455569544364509E-4</v>
      </c>
      <c r="K90">
        <v>9.7959112709832138E-4</v>
      </c>
      <c r="L90">
        <v>8.8405875299760184E-4</v>
      </c>
      <c r="M90">
        <v>9.0398321342925649E-4</v>
      </c>
      <c r="N90">
        <v>9.5291486810551555E-4</v>
      </c>
      <c r="O90">
        <v>8.7547601918465227E-4</v>
      </c>
      <c r="P90">
        <v>8.2769611111111114E-4</v>
      </c>
      <c r="Q90">
        <v>7.9784011299435028E-4</v>
      </c>
      <c r="R90">
        <v>8.3349551282051279E-4</v>
      </c>
      <c r="S90">
        <v>6.4166303030303027E-4</v>
      </c>
      <c r="T90">
        <v>8.3930314465408809E-4</v>
      </c>
      <c r="U90">
        <v>7.1206604938271604E-4</v>
      </c>
      <c r="V90">
        <v>1.1451672316384182E-3</v>
      </c>
      <c r="W90">
        <v>9.5370123456790118E-4</v>
      </c>
      <c r="X90">
        <v>8.5516049382716047E-4</v>
      </c>
      <c r="Y90">
        <v>7.0248782051282057E-4</v>
      </c>
      <c r="Z90">
        <v>7.402466666666666E-4</v>
      </c>
      <c r="AA90">
        <v>8.7522611111111109E-4</v>
      </c>
      <c r="AB90">
        <v>8.0030777777777783E-4</v>
      </c>
      <c r="AC90">
        <v>1.1623723163841808E-3</v>
      </c>
      <c r="AD90">
        <v>1.8224827777777778E-3</v>
      </c>
      <c r="AE90">
        <v>8.0357973856209149E-4</v>
      </c>
      <c r="AF90">
        <v>8.4619404761904758E-4</v>
      </c>
      <c r="AG90">
        <v>8.2328805031446541E-4</v>
      </c>
      <c r="AH90">
        <v>1.3857628205128207E-3</v>
      </c>
      <c r="AI90">
        <v>7.8808944444444453E-4</v>
      </c>
      <c r="AJ90">
        <v>7.7526611111111113E-4</v>
      </c>
      <c r="AK90">
        <v>1.2447730994152048E-3</v>
      </c>
      <c r="AL90">
        <v>6.443444444444445E-4</v>
      </c>
      <c r="AM90">
        <v>6.5559166666666671E-4</v>
      </c>
      <c r="AN90">
        <v>7.6366214689265529E-4</v>
      </c>
      <c r="AO90">
        <v>1.0615976608187134E-3</v>
      </c>
      <c r="AP90">
        <v>9.8069133333333327E-4</v>
      </c>
      <c r="AQ90">
        <v>7.4596944444444444E-4</v>
      </c>
      <c r="AR90">
        <v>8.3427051282051275E-4</v>
      </c>
      <c r="AS90">
        <v>9.9427820512820514E-4</v>
      </c>
    </row>
    <row r="91" spans="1:45" x14ac:dyDescent="0.25">
      <c r="A91" t="s">
        <v>580</v>
      </c>
      <c r="B91" t="s">
        <v>579</v>
      </c>
      <c r="C91" s="1" t="s">
        <v>491</v>
      </c>
      <c r="D91" s="1" t="s">
        <v>399</v>
      </c>
      <c r="E91" t="s">
        <v>220</v>
      </c>
      <c r="F91" t="s">
        <v>309</v>
      </c>
      <c r="G91" t="s">
        <v>120</v>
      </c>
      <c r="H91">
        <v>8.3627960823755235E-3</v>
      </c>
      <c r="I91">
        <v>8.7150357447271665E-3</v>
      </c>
      <c r="J91">
        <v>7.6359818963810692E-3</v>
      </c>
      <c r="K91">
        <v>7.2836870521608855E-3</v>
      </c>
      <c r="L91">
        <v>6.6796387281985968E-3</v>
      </c>
      <c r="M91">
        <v>6.3984595170580635E-3</v>
      </c>
      <c r="N91">
        <v>6.8510749982821691E-3</v>
      </c>
      <c r="O91">
        <v>6.3605357779046275E-3</v>
      </c>
      <c r="P91">
        <v>5.1952317340059487E-3</v>
      </c>
      <c r="Q91">
        <v>3.1713594894321952E-3</v>
      </c>
      <c r="R91">
        <v>4.6665072242090952E-3</v>
      </c>
      <c r="S91">
        <v>3.3683522068798741E-3</v>
      </c>
      <c r="T91">
        <v>4.1761899269796019E-3</v>
      </c>
      <c r="U91">
        <v>4.320765632357222E-3</v>
      </c>
      <c r="V91">
        <v>3.9326152516180914E-3</v>
      </c>
      <c r="W91">
        <v>9.6495362261978072E-3</v>
      </c>
      <c r="X91">
        <v>4.0008439466359671E-3</v>
      </c>
      <c r="Y91">
        <v>5.9704842788618068E-3</v>
      </c>
      <c r="Z91">
        <v>2.4089117807469772E-3</v>
      </c>
      <c r="AA91">
        <v>5.0273037431845238E-3</v>
      </c>
      <c r="AB91">
        <v>7.2159669280637039E-3</v>
      </c>
      <c r="AC91">
        <v>4.8309740138042009E-3</v>
      </c>
      <c r="AD91">
        <v>8.8784361398764507E-3</v>
      </c>
      <c r="AE91">
        <v>4.8880562066420169E-3</v>
      </c>
      <c r="AF91">
        <v>6.0316865435812344E-3</v>
      </c>
      <c r="AG91">
        <v>4.8792361889686059E-3</v>
      </c>
      <c r="AH91">
        <v>4.9247448918614666E-3</v>
      </c>
      <c r="AI91">
        <v>4.8634026492197328E-3</v>
      </c>
      <c r="AJ91">
        <v>7.9279989951139291E-3</v>
      </c>
      <c r="AK91">
        <v>8.9639979980916783E-3</v>
      </c>
      <c r="AL91">
        <v>4.3788849906518899E-3</v>
      </c>
      <c r="AM91">
        <v>5.0442323619420866E-2</v>
      </c>
      <c r="AN91">
        <v>8.2834319212626243E-3</v>
      </c>
      <c r="AO91">
        <v>8.1295792168513022E-3</v>
      </c>
      <c r="AP91">
        <v>6.7198988308780619E-3</v>
      </c>
      <c r="AQ91">
        <v>4.1656756538602201E-3</v>
      </c>
      <c r="AR91">
        <v>3.9606202312631698E-3</v>
      </c>
      <c r="AS91">
        <v>4.4640413404942103E-3</v>
      </c>
    </row>
    <row r="92" spans="1:45" x14ac:dyDescent="0.25">
      <c r="A92" t="s">
        <v>580</v>
      </c>
      <c r="B92" t="s">
        <v>579</v>
      </c>
      <c r="C92" s="1" t="s">
        <v>418</v>
      </c>
      <c r="D92" s="1" t="s">
        <v>399</v>
      </c>
      <c r="E92" t="s">
        <v>220</v>
      </c>
      <c r="F92" t="s">
        <v>310</v>
      </c>
      <c r="G92" t="s">
        <v>121</v>
      </c>
      <c r="H92">
        <v>8.9624665876111148E-3</v>
      </c>
      <c r="I92">
        <v>8.8610095764133159E-3</v>
      </c>
      <c r="J92">
        <v>8.1045942638623501E-3</v>
      </c>
      <c r="K92">
        <v>7.8002232302689526E-3</v>
      </c>
      <c r="L92">
        <v>8.2491311501216302E-3</v>
      </c>
      <c r="M92">
        <v>7.9495427637456626E-3</v>
      </c>
      <c r="N92">
        <v>7.9714732440768193E-3</v>
      </c>
      <c r="O92">
        <v>7.6317130244147862E-3</v>
      </c>
      <c r="P92">
        <v>7.8209037466566364E-3</v>
      </c>
      <c r="Q92">
        <v>5.8172051503851269E-3</v>
      </c>
      <c r="R92">
        <v>1.3318567718882736E-2</v>
      </c>
      <c r="S92">
        <v>3.8771280311350308E-3</v>
      </c>
      <c r="T92">
        <v>7.5329126187383758E-3</v>
      </c>
      <c r="U92">
        <v>3.2716422556687908E-3</v>
      </c>
      <c r="V92">
        <v>3.4116364141038649E-3</v>
      </c>
      <c r="W92">
        <v>8.6440767513044775E-3</v>
      </c>
      <c r="X92">
        <v>6.3750253952041015E-3</v>
      </c>
      <c r="Y92">
        <v>5.6963766979651609E-3</v>
      </c>
      <c r="Z92">
        <v>1.6894563139902095E-3</v>
      </c>
      <c r="AA92">
        <v>1.0672198251226943E-2</v>
      </c>
      <c r="AB92">
        <v>1.1004937432617915E-2</v>
      </c>
      <c r="AC92">
        <v>2.3416680859368487E-3</v>
      </c>
      <c r="AD92">
        <v>7.0201404765851457E-3</v>
      </c>
      <c r="AE92">
        <v>4.0234988514067024E-3</v>
      </c>
      <c r="AF92">
        <v>1.878133572762089E-2</v>
      </c>
      <c r="AG92">
        <v>8.1499104773132287E-3</v>
      </c>
      <c r="AH92">
        <v>5.5749957182867765E-3</v>
      </c>
      <c r="AI92">
        <v>1.3452103214219073E-2</v>
      </c>
      <c r="AJ92">
        <v>4.8422416587808855E-3</v>
      </c>
      <c r="AK92">
        <v>1.2024511746761571E-2</v>
      </c>
      <c r="AL92">
        <v>3.770527020293889E-3</v>
      </c>
      <c r="AM92">
        <v>4.1990792911166357E-2</v>
      </c>
      <c r="AN92">
        <v>8.4512738700050563E-3</v>
      </c>
      <c r="AO92">
        <v>7.4748255339292082E-3</v>
      </c>
      <c r="AP92">
        <v>7.8209286158880901E-3</v>
      </c>
      <c r="AQ92">
        <v>5.6076943320118823E-3</v>
      </c>
      <c r="AR92">
        <v>3.0902125830032795E-3</v>
      </c>
      <c r="AS92">
        <v>6.6745555234012923E-3</v>
      </c>
    </row>
    <row r="93" spans="1:45" x14ac:dyDescent="0.25">
      <c r="A93" t="s">
        <v>580</v>
      </c>
      <c r="B93" t="s">
        <v>579</v>
      </c>
      <c r="C93" s="1" t="s">
        <v>418</v>
      </c>
      <c r="D93" s="1" t="s">
        <v>399</v>
      </c>
      <c r="E93" t="s">
        <v>220</v>
      </c>
      <c r="F93" t="s">
        <v>311</v>
      </c>
      <c r="G93" t="s">
        <v>122</v>
      </c>
      <c r="H93">
        <v>1.9066702505120795E-3</v>
      </c>
      <c r="I93">
        <v>1.4898146045553777E-3</v>
      </c>
      <c r="J93">
        <v>1.4926469853670421E-3</v>
      </c>
      <c r="K93">
        <v>1.2385116170404579E-3</v>
      </c>
      <c r="L93">
        <v>1.5683659657322027E-3</v>
      </c>
      <c r="M93">
        <v>1.2867329003590437E-3</v>
      </c>
      <c r="N93">
        <v>1.7385684493397998E-3</v>
      </c>
      <c r="O93">
        <v>1.4418529561445279E-3</v>
      </c>
      <c r="P93">
        <v>1.1694722167402722E-3</v>
      </c>
      <c r="Q93">
        <v>8.1234181880234793E-4</v>
      </c>
      <c r="R93">
        <v>1.305680120876816E-3</v>
      </c>
      <c r="S93">
        <v>1.3933254967516881E-3</v>
      </c>
      <c r="T93">
        <v>1.2089280452098215E-3</v>
      </c>
      <c r="U93">
        <v>1.4029180354451238E-3</v>
      </c>
      <c r="V93">
        <v>1.1274026585169213E-3</v>
      </c>
      <c r="W93">
        <v>2.6701975936489434E-3</v>
      </c>
      <c r="X93">
        <v>1.2998145658466949E-3</v>
      </c>
      <c r="Y93">
        <v>6.7993539146406928E-4</v>
      </c>
      <c r="Z93">
        <v>1.5524999769244874E-3</v>
      </c>
      <c r="AA93">
        <v>1.4091704680063344E-3</v>
      </c>
      <c r="AB93">
        <v>1.5070926389086218E-3</v>
      </c>
      <c r="AC93">
        <v>1.1571749013746257E-3</v>
      </c>
      <c r="AD93">
        <v>3.1104287516865278E-3</v>
      </c>
      <c r="AE93">
        <v>2.411231655899175E-3</v>
      </c>
      <c r="AF93">
        <v>1.4942649407571815E-3</v>
      </c>
      <c r="AG93">
        <v>1.2603072549962548E-3</v>
      </c>
      <c r="AH93">
        <v>1.3789564451362249E-3</v>
      </c>
      <c r="AI93">
        <v>1.3618498031086137E-3</v>
      </c>
      <c r="AJ93">
        <v>1.6521604965162643E-3</v>
      </c>
      <c r="AK93">
        <v>1.8270543655089992E-3</v>
      </c>
      <c r="AL93">
        <v>1.2020165522647255E-3</v>
      </c>
      <c r="AM93">
        <v>4.7601029595127206E-3</v>
      </c>
      <c r="AN93">
        <v>1.7712705061089823E-3</v>
      </c>
      <c r="AO93">
        <v>2.054836832109466E-3</v>
      </c>
      <c r="AP93">
        <v>2.2196268041068221E-3</v>
      </c>
      <c r="AQ93">
        <v>1.3967470163484166E-3</v>
      </c>
      <c r="AR93">
        <v>1.0767152674779918E-3</v>
      </c>
      <c r="AS93">
        <v>1.1211201899971686E-3</v>
      </c>
    </row>
    <row r="94" spans="1:45" x14ac:dyDescent="0.25">
      <c r="A94" t="s">
        <v>578</v>
      </c>
      <c r="B94" t="s">
        <v>579</v>
      </c>
      <c r="C94" s="1" t="s">
        <v>492</v>
      </c>
      <c r="D94" s="1" t="s">
        <v>406</v>
      </c>
      <c r="E94" t="s">
        <v>218</v>
      </c>
      <c r="F94" t="s">
        <v>312</v>
      </c>
      <c r="G94" t="s">
        <v>123</v>
      </c>
      <c r="H94">
        <v>1.558517010097679E-4</v>
      </c>
      <c r="I94">
        <v>6.2445130743291521E-5</v>
      </c>
      <c r="J94">
        <v>5.7926312253401406E-5</v>
      </c>
      <c r="K94">
        <v>8.5189299806229173E-5</v>
      </c>
      <c r="L94">
        <v>4.0847009982549821E-4</v>
      </c>
      <c r="M94">
        <v>2.5308342388851677E-4</v>
      </c>
      <c r="N94">
        <v>5.0757493036071816E-4</v>
      </c>
      <c r="O94">
        <v>6.987850344963738E-4</v>
      </c>
      <c r="P94">
        <v>1.4218453798865241E-4</v>
      </c>
      <c r="Q94">
        <v>2.2058434793826825E-4</v>
      </c>
      <c r="R94">
        <v>1.2757858065238107E-4</v>
      </c>
      <c r="S94">
        <v>3.0063066425197821E-4</v>
      </c>
      <c r="T94">
        <v>2.4548980354175543E-4</v>
      </c>
      <c r="U94">
        <v>3.0230714498093419E-4</v>
      </c>
      <c r="V94">
        <v>7.5011016057881903E-5</v>
      </c>
      <c r="W94">
        <v>3.127575359560889E-5</v>
      </c>
      <c r="X94">
        <v>6.980556159060521E-5</v>
      </c>
      <c r="Y94">
        <v>1.1723831255835198E-4</v>
      </c>
      <c r="Z94">
        <v>2.3891235248940765E-4</v>
      </c>
      <c r="AA94">
        <v>5.4448284091616691E-5</v>
      </c>
      <c r="AB94">
        <v>1.8753717329082057E-5</v>
      </c>
      <c r="AC94">
        <v>4.601159017521272E-5</v>
      </c>
      <c r="AD94">
        <v>5.8468356223962339E-5</v>
      </c>
      <c r="AE94">
        <v>7.0257901489071805E-4</v>
      </c>
      <c r="AF94">
        <v>5.2833189449330196E-4</v>
      </c>
      <c r="AG94">
        <v>2.3630266737632624E-4</v>
      </c>
      <c r="AH94">
        <v>8.4051063443485083E-4</v>
      </c>
      <c r="AI94">
        <v>5.6785340312052481E-4</v>
      </c>
      <c r="AJ94">
        <v>5.9794779868200143E-4</v>
      </c>
      <c r="AK94">
        <v>6.7734216847965096E-4</v>
      </c>
      <c r="AL94">
        <v>4.4977517794053543E-4</v>
      </c>
      <c r="AM94">
        <v>4.8752604953457041E-4</v>
      </c>
      <c r="AN94">
        <v>2.9857646096014153E-4</v>
      </c>
      <c r="AO94">
        <v>4.9159897648997611E-4</v>
      </c>
      <c r="AP94">
        <v>6.4355114311740813E-4</v>
      </c>
      <c r="AQ94">
        <v>6.2955039730078904E-4</v>
      </c>
      <c r="AR94">
        <v>7.1994861361582339E-4</v>
      </c>
      <c r="AS94">
        <v>4.2361257007298266E-4</v>
      </c>
    </row>
    <row r="95" spans="1:45" x14ac:dyDescent="0.25">
      <c r="A95" t="s">
        <v>578</v>
      </c>
      <c r="B95" t="s">
        <v>579</v>
      </c>
      <c r="C95" s="1" t="s">
        <v>493</v>
      </c>
      <c r="D95" s="1" t="s">
        <v>406</v>
      </c>
      <c r="E95" t="s">
        <v>218</v>
      </c>
      <c r="F95" t="s">
        <v>313</v>
      </c>
      <c r="G95" t="s">
        <v>124</v>
      </c>
      <c r="H95">
        <v>3.8283774853576242E-4</v>
      </c>
      <c r="I95">
        <v>5.0746621553508287E-4</v>
      </c>
      <c r="J95">
        <v>4.2153985785713246E-4</v>
      </c>
      <c r="K95">
        <v>4.3657084755553986E-4</v>
      </c>
      <c r="L95">
        <v>4.3905675122373828E-4</v>
      </c>
      <c r="M95">
        <v>3.8382547048280562E-4</v>
      </c>
      <c r="N95">
        <v>4.8461610165483212E-4</v>
      </c>
      <c r="O95">
        <v>4.4683548798181156E-4</v>
      </c>
      <c r="P95">
        <v>5.0904901978035262E-4</v>
      </c>
      <c r="Q95">
        <v>5.0164604601544104E-4</v>
      </c>
      <c r="R95">
        <v>2.8214749190405233E-4</v>
      </c>
      <c r="S95">
        <v>2.8741553739970466E-4</v>
      </c>
      <c r="T95">
        <v>3.3360537165161199E-4</v>
      </c>
      <c r="U95">
        <v>2.1498712708109549E-4</v>
      </c>
      <c r="V95">
        <v>5.255537731969225E-4</v>
      </c>
      <c r="W95">
        <v>5.203702159314596E-4</v>
      </c>
      <c r="X95">
        <v>4.277385419270405E-4</v>
      </c>
      <c r="Y95">
        <v>3.0857017930670765E-4</v>
      </c>
      <c r="Z95">
        <v>1.2321927545547032E-4</v>
      </c>
      <c r="AA95">
        <v>4.597255338775359E-4</v>
      </c>
      <c r="AB95">
        <v>5.6574510976325012E-4</v>
      </c>
      <c r="AC95">
        <v>2.1006388122071605E-4</v>
      </c>
      <c r="AD95">
        <v>3.6884570883408065E-4</v>
      </c>
      <c r="AE95">
        <v>6.8642870023137505E-4</v>
      </c>
      <c r="AF95">
        <v>4.190839063246791E-4</v>
      </c>
      <c r="AG95">
        <v>6.2219318575109435E-4</v>
      </c>
      <c r="AH95">
        <v>7.1515513763694566E-4</v>
      </c>
      <c r="AI95">
        <v>5.9345454988821926E-4</v>
      </c>
      <c r="AJ95">
        <v>5.1954403627136963E-4</v>
      </c>
      <c r="AK95">
        <v>9.8997822611128668E-4</v>
      </c>
      <c r="AL95">
        <v>3.1067210646187844E-4</v>
      </c>
      <c r="AM95">
        <v>8.7284455566535683E-4</v>
      </c>
      <c r="AN95">
        <v>7.1144535150664313E-4</v>
      </c>
      <c r="AO95">
        <v>4.8689108413892091E-4</v>
      </c>
      <c r="AP95">
        <v>7.3809671083893214E-4</v>
      </c>
      <c r="AQ95">
        <v>4.4188989569886338E-4</v>
      </c>
      <c r="AR95">
        <v>3.1538817062090667E-4</v>
      </c>
      <c r="AS95">
        <v>5.1284791596800455E-4</v>
      </c>
    </row>
    <row r="96" spans="1:45" x14ac:dyDescent="0.25">
      <c r="A96" t="s">
        <v>578</v>
      </c>
      <c r="B96" t="s">
        <v>579</v>
      </c>
      <c r="C96" s="1" t="s">
        <v>125</v>
      </c>
      <c r="D96" s="1" t="s">
        <v>406</v>
      </c>
      <c r="E96" t="s">
        <v>218</v>
      </c>
      <c r="F96" t="s">
        <v>314</v>
      </c>
      <c r="G96" t="s">
        <v>125</v>
      </c>
      <c r="H96">
        <v>3.1505294434193149E-4</v>
      </c>
      <c r="I96">
        <v>2.8163127615198492E-4</v>
      </c>
      <c r="J96">
        <v>6.5139132673164594E-4</v>
      </c>
      <c r="K96">
        <v>3.8411733680636655E-4</v>
      </c>
      <c r="L96">
        <v>2.2632068910735184E-4</v>
      </c>
      <c r="M96">
        <v>1.5874463036220324E-4</v>
      </c>
      <c r="N96">
        <v>1.9035739669962692E-4</v>
      </c>
      <c r="O96">
        <v>2.2788059101390746E-4</v>
      </c>
      <c r="P96">
        <v>2.2321771146156943E-4</v>
      </c>
      <c r="Q96">
        <v>6.939353280070673E-5</v>
      </c>
      <c r="R96">
        <v>1.5203203977415491E-4</v>
      </c>
      <c r="S96">
        <v>3.2927434459580307E-4</v>
      </c>
      <c r="T96">
        <v>4.7153024276775003E-4</v>
      </c>
      <c r="U96">
        <v>2.7653875583512143E-4</v>
      </c>
      <c r="V96">
        <v>2.9369756626747929E-4</v>
      </c>
      <c r="W96">
        <v>3.9530481704241487E-4</v>
      </c>
      <c r="X96">
        <v>4.6273118858152331E-4</v>
      </c>
      <c r="Y96">
        <v>1.2898770795189763E-4</v>
      </c>
      <c r="Z96">
        <v>2.2623889079834318E-4</v>
      </c>
      <c r="AA96">
        <v>2.6069132862378E-4</v>
      </c>
      <c r="AB96">
        <v>2.8672466529618108E-4</v>
      </c>
      <c r="AC96">
        <v>5.9270971358868854E-4</v>
      </c>
      <c r="AD96">
        <v>6.6275649023106432E-4</v>
      </c>
      <c r="AE96">
        <v>2.1338736223833844E-4</v>
      </c>
      <c r="AF96">
        <v>2.4971568343829935E-4</v>
      </c>
      <c r="AG96" t="e">
        <v>#N/A</v>
      </c>
      <c r="AH96">
        <v>5.7617836027748089E-5</v>
      </c>
      <c r="AI96">
        <v>2.3146341007661674E-4</v>
      </c>
      <c r="AJ96">
        <v>6.6306083318137747E-5</v>
      </c>
      <c r="AK96">
        <v>2.5458675658350896E-4</v>
      </c>
      <c r="AL96">
        <v>6.7207482388228828E-4</v>
      </c>
      <c r="AM96">
        <v>4.1192050458357124E-4</v>
      </c>
      <c r="AN96">
        <v>2.4661320378527535E-4</v>
      </c>
      <c r="AO96">
        <v>4.3189079662522205E-4</v>
      </c>
      <c r="AP96">
        <v>1.079629583982123E-3</v>
      </c>
      <c r="AQ96">
        <v>1.7361033221090371E-4</v>
      </c>
      <c r="AR96">
        <v>3.4911873975326406E-4</v>
      </c>
      <c r="AS96">
        <v>1.978232417054494E-4</v>
      </c>
    </row>
    <row r="97" spans="1:45" x14ac:dyDescent="0.25">
      <c r="A97" t="s">
        <v>578</v>
      </c>
      <c r="B97" t="s">
        <v>579</v>
      </c>
      <c r="C97" s="1" t="s">
        <v>494</v>
      </c>
      <c r="D97" s="1" t="s">
        <v>406</v>
      </c>
      <c r="E97" t="s">
        <v>218</v>
      </c>
      <c r="F97" t="s">
        <v>315</v>
      </c>
      <c r="G97" t="s">
        <v>126</v>
      </c>
      <c r="H97">
        <v>2.1118752227517569E-4</v>
      </c>
      <c r="I97">
        <v>2.0154000387374559E-4</v>
      </c>
      <c r="J97">
        <v>1.6896987280647733E-4</v>
      </c>
      <c r="K97">
        <v>2.0238484383659024E-4</v>
      </c>
      <c r="L97">
        <v>1.5797854256817184E-4</v>
      </c>
      <c r="M97">
        <v>1.7299807422768655E-4</v>
      </c>
      <c r="N97">
        <v>1.6913518668499719E-4</v>
      </c>
      <c r="O97">
        <v>1.907050038217163E-4</v>
      </c>
      <c r="P97">
        <v>1.5883895176548312E-4</v>
      </c>
      <c r="Q97" t="e">
        <v>#N/A</v>
      </c>
      <c r="R97" t="e">
        <v>#N/A</v>
      </c>
      <c r="S97" t="e">
        <v>#N/A</v>
      </c>
      <c r="T97">
        <v>2.3623009470811167E-4</v>
      </c>
      <c r="U97" t="e">
        <v>#N/A</v>
      </c>
      <c r="V97" t="e">
        <v>#N/A</v>
      </c>
      <c r="W97">
        <v>1.4011030448383166E-4</v>
      </c>
      <c r="X97" t="e">
        <v>#N/A</v>
      </c>
      <c r="Y97" t="e">
        <v>#N/A</v>
      </c>
      <c r="Z97" t="e">
        <v>#N/A</v>
      </c>
      <c r="AA97">
        <v>9.8708912667291762E-4</v>
      </c>
      <c r="AB97">
        <v>7.9686743921024883E-4</v>
      </c>
      <c r="AC97" t="e">
        <v>#N/A</v>
      </c>
      <c r="AD97" t="e">
        <v>#N/A</v>
      </c>
      <c r="AE97" t="e">
        <v>#N/A</v>
      </c>
      <c r="AF97">
        <v>3.2694947327843298E-4</v>
      </c>
      <c r="AG97">
        <v>2.6044914753063018E-4</v>
      </c>
      <c r="AH97" t="e">
        <v>#N/A</v>
      </c>
      <c r="AI97" t="e">
        <v>#N/A</v>
      </c>
      <c r="AJ97" t="e">
        <v>#N/A</v>
      </c>
      <c r="AK97" t="e">
        <v>#N/A</v>
      </c>
      <c r="AL97">
        <v>6.5392771827687776E-4</v>
      </c>
      <c r="AM97" t="e">
        <v>#N/A</v>
      </c>
      <c r="AN97">
        <v>6.1091170561674332E-4</v>
      </c>
      <c r="AO97">
        <v>2.8716201223574262E-4</v>
      </c>
      <c r="AP97">
        <v>1.788839098801403E-4</v>
      </c>
      <c r="AQ97" t="e">
        <v>#N/A</v>
      </c>
      <c r="AR97">
        <v>1.9373868603895196E-4</v>
      </c>
      <c r="AS97" t="e">
        <v>#N/A</v>
      </c>
    </row>
    <row r="98" spans="1:45" x14ac:dyDescent="0.25">
      <c r="A98" t="s">
        <v>578</v>
      </c>
      <c r="B98" t="s">
        <v>579</v>
      </c>
      <c r="C98" s="1" t="s">
        <v>495</v>
      </c>
      <c r="D98" s="1" t="s">
        <v>406</v>
      </c>
      <c r="E98" t="s">
        <v>218</v>
      </c>
      <c r="F98" t="s">
        <v>316</v>
      </c>
      <c r="G98" t="s">
        <v>127</v>
      </c>
      <c r="H98">
        <v>1.7648606969945183E-3</v>
      </c>
      <c r="I98">
        <v>1.997022233576758E-3</v>
      </c>
      <c r="J98">
        <v>1.6913372298377432E-3</v>
      </c>
      <c r="K98">
        <v>1.8116189072623875E-3</v>
      </c>
      <c r="L98">
        <v>2.136316834937257E-3</v>
      </c>
      <c r="M98">
        <v>1.920770806372566E-3</v>
      </c>
      <c r="N98">
        <v>2.1284356306082155E-3</v>
      </c>
      <c r="O98">
        <v>2.197805441500614E-3</v>
      </c>
      <c r="P98">
        <v>1.623968828088996E-3</v>
      </c>
      <c r="Q98">
        <v>1.8106456826920535E-3</v>
      </c>
      <c r="R98">
        <v>1.4680248625453926E-3</v>
      </c>
      <c r="S98">
        <v>2.5074294426991909E-3</v>
      </c>
      <c r="T98">
        <v>1.6475982774222858E-3</v>
      </c>
      <c r="U98">
        <v>2.5880920864179212E-3</v>
      </c>
      <c r="V98">
        <v>2.1352634884401135E-3</v>
      </c>
      <c r="W98">
        <v>1.8377147961595995E-3</v>
      </c>
      <c r="X98">
        <v>2.0790582104177739E-3</v>
      </c>
      <c r="Y98">
        <v>1.1403160947931444E-3</v>
      </c>
      <c r="Z98">
        <v>2.6412254385268538E-3</v>
      </c>
      <c r="AA98">
        <v>1.5563930797963782E-3</v>
      </c>
      <c r="AB98">
        <v>1.1820286802496213E-3</v>
      </c>
      <c r="AC98">
        <v>1.6466062800941453E-3</v>
      </c>
      <c r="AD98">
        <v>2.199996435426713E-3</v>
      </c>
      <c r="AE98">
        <v>2.283637709704391E-3</v>
      </c>
      <c r="AF98">
        <v>1.7141796213396723E-3</v>
      </c>
      <c r="AG98">
        <v>1.7995280755400956E-3</v>
      </c>
      <c r="AH98">
        <v>2.2576295237206325E-3</v>
      </c>
      <c r="AI98">
        <v>1.8715105574261281E-3</v>
      </c>
      <c r="AJ98">
        <v>2.093596663828324E-3</v>
      </c>
      <c r="AK98">
        <v>2.8812731710521852E-3</v>
      </c>
      <c r="AL98">
        <v>1.5659330476769258E-3</v>
      </c>
      <c r="AM98">
        <v>1.7536335430787845E-3</v>
      </c>
      <c r="AN98">
        <v>1.6140354408734341E-3</v>
      </c>
      <c r="AO98">
        <v>2.911308458345863E-3</v>
      </c>
      <c r="AP98">
        <v>1.8902745335561074E-3</v>
      </c>
      <c r="AQ98">
        <v>2.2182871792907027E-3</v>
      </c>
      <c r="AR98">
        <v>1.8985153684766586E-3</v>
      </c>
      <c r="AS98">
        <v>2.2201957984231036E-3</v>
      </c>
    </row>
    <row r="99" spans="1:45" x14ac:dyDescent="0.25">
      <c r="A99" t="s">
        <v>578</v>
      </c>
      <c r="B99" t="s">
        <v>579</v>
      </c>
      <c r="C99" s="1" t="s">
        <v>496</v>
      </c>
      <c r="D99" s="1" t="s">
        <v>406</v>
      </c>
      <c r="E99" t="s">
        <v>218</v>
      </c>
      <c r="F99" t="s">
        <v>317</v>
      </c>
      <c r="G99" t="s">
        <v>128</v>
      </c>
      <c r="H99">
        <v>1.6675228145860584E-3</v>
      </c>
      <c r="I99">
        <v>1.6055542264950711E-3</v>
      </c>
      <c r="J99">
        <v>1.5537628438908521E-3</v>
      </c>
      <c r="K99">
        <v>1.5318105251678935E-3</v>
      </c>
      <c r="L99">
        <v>1.4361048823966702E-3</v>
      </c>
      <c r="M99">
        <v>1.3595960216575642E-3</v>
      </c>
      <c r="N99">
        <v>1.4460168993831518E-3</v>
      </c>
      <c r="O99">
        <v>1.458836915291727E-3</v>
      </c>
      <c r="P99">
        <v>2.3650855350962367E-3</v>
      </c>
      <c r="Q99">
        <v>1.6474071212127849E-3</v>
      </c>
      <c r="R99">
        <v>2.5320285662701193E-3</v>
      </c>
      <c r="S99">
        <v>7.6325617488972024E-4</v>
      </c>
      <c r="T99">
        <v>2.0227034848672772E-3</v>
      </c>
      <c r="U99">
        <v>2.8168028053546804E-4</v>
      </c>
      <c r="V99">
        <v>9.8837232314113793E-4</v>
      </c>
      <c r="W99">
        <v>1.319335469816871E-3</v>
      </c>
      <c r="X99">
        <v>8.7411459094803926E-4</v>
      </c>
      <c r="Y99">
        <v>9.1580521695174412E-4</v>
      </c>
      <c r="Z99">
        <v>4.2285885693867114E-4</v>
      </c>
      <c r="AA99">
        <v>4.1123274152121856E-3</v>
      </c>
      <c r="AB99">
        <v>3.6529799951141423E-3</v>
      </c>
      <c r="AC99">
        <v>1.1551533973347256E-3</v>
      </c>
      <c r="AD99">
        <v>4.7429821967420266E-4</v>
      </c>
      <c r="AE99">
        <v>1.2022218554411904E-3</v>
      </c>
      <c r="AF99">
        <v>2.9379776436827061E-3</v>
      </c>
      <c r="AG99">
        <v>1.8553584536349311E-3</v>
      </c>
      <c r="AH99">
        <v>9.5649587364947831E-4</v>
      </c>
      <c r="AI99">
        <v>1.92388954788148E-3</v>
      </c>
      <c r="AJ99">
        <v>8.9454553835006142E-4</v>
      </c>
      <c r="AK99">
        <v>8.2312937942528581E-4</v>
      </c>
      <c r="AL99">
        <v>2.9655292493609626E-3</v>
      </c>
      <c r="AM99">
        <v>6.2867144115976857E-4</v>
      </c>
      <c r="AN99">
        <v>2.2140870376832745E-3</v>
      </c>
      <c r="AO99">
        <v>1.7973213895134464E-3</v>
      </c>
      <c r="AP99">
        <v>1.5022083749128038E-3</v>
      </c>
      <c r="AQ99">
        <v>4.7843281731600821E-4</v>
      </c>
      <c r="AR99">
        <v>1.2385343073405216E-3</v>
      </c>
      <c r="AS99">
        <v>1.0411691609076167E-3</v>
      </c>
    </row>
    <row r="100" spans="1:45" x14ac:dyDescent="0.25">
      <c r="A100" t="s">
        <v>578</v>
      </c>
      <c r="B100" t="s">
        <v>579</v>
      </c>
      <c r="C100" s="1" t="s">
        <v>497</v>
      </c>
      <c r="D100" s="1" t="s">
        <v>406</v>
      </c>
      <c r="E100" t="s">
        <v>218</v>
      </c>
      <c r="F100" t="s">
        <v>318</v>
      </c>
      <c r="G100" t="s">
        <v>129</v>
      </c>
      <c r="H100">
        <v>7.4802803206849548E-5</v>
      </c>
      <c r="I100">
        <v>1.2595609210408698E-4</v>
      </c>
      <c r="J100">
        <v>2.0795622877316163E-4</v>
      </c>
      <c r="K100">
        <v>6.6033857961838818E-5</v>
      </c>
      <c r="L100">
        <v>2.1920742296336094E-4</v>
      </c>
      <c r="M100">
        <v>2.2633855959621965E-4</v>
      </c>
      <c r="N100">
        <v>2.3724261793455655E-4</v>
      </c>
      <c r="O100">
        <v>2.4829099855607547E-4</v>
      </c>
      <c r="P100">
        <v>1.7822173206356984E-4</v>
      </c>
      <c r="Q100">
        <v>1.1959765915623857E-4</v>
      </c>
      <c r="R100">
        <v>1.5031579248314631E-4</v>
      </c>
      <c r="S100">
        <v>1.7309037792400547E-4</v>
      </c>
      <c r="T100">
        <v>2.0573994815281191E-4</v>
      </c>
      <c r="U100">
        <v>3.0863908080167425E-4</v>
      </c>
      <c r="V100">
        <v>6.6611980676425594E-5</v>
      </c>
      <c r="W100">
        <v>2.5716386042400091E-4</v>
      </c>
      <c r="X100" t="e">
        <v>#N/A</v>
      </c>
      <c r="Y100">
        <v>1.2181188739916552E-4</v>
      </c>
      <c r="Z100">
        <v>1.9941834355680026E-4</v>
      </c>
      <c r="AA100" t="e">
        <v>#N/A</v>
      </c>
      <c r="AB100">
        <v>6.4910012921882274E-5</v>
      </c>
      <c r="AC100" t="e">
        <v>#N/A</v>
      </c>
      <c r="AD100">
        <v>7.5439445463812627E-5</v>
      </c>
      <c r="AE100">
        <v>1.7309092945872763E-4</v>
      </c>
      <c r="AF100">
        <v>3.2210843674153415E-4</v>
      </c>
      <c r="AG100">
        <v>1.525807799420166E-4</v>
      </c>
      <c r="AH100">
        <v>9.3184938612270163E-5</v>
      </c>
      <c r="AI100">
        <v>1.4080678468146894E-4</v>
      </c>
      <c r="AJ100">
        <v>3.5060140328225722E-4</v>
      </c>
      <c r="AK100">
        <v>1.2329507666707145E-4</v>
      </c>
      <c r="AL100">
        <v>1.8494760284952104E-4</v>
      </c>
      <c r="AM100">
        <v>3.815222865839344E-4</v>
      </c>
      <c r="AN100">
        <v>1.1892068256165023E-4</v>
      </c>
      <c r="AO100">
        <v>2.6627375141399952E-4</v>
      </c>
      <c r="AP100">
        <v>1.7055005216379742E-4</v>
      </c>
      <c r="AQ100">
        <v>1.6213846031792021E-4</v>
      </c>
      <c r="AR100">
        <v>2.4730423483261478E-4</v>
      </c>
      <c r="AS100">
        <v>1.452176654789304E-4</v>
      </c>
    </row>
    <row r="101" spans="1:45" x14ac:dyDescent="0.25">
      <c r="A101" t="s">
        <v>578</v>
      </c>
      <c r="B101" t="s">
        <v>579</v>
      </c>
      <c r="C101" s="1" t="s">
        <v>498</v>
      </c>
      <c r="D101" s="1" t="s">
        <v>406</v>
      </c>
      <c r="E101" t="s">
        <v>218</v>
      </c>
      <c r="F101" t="s">
        <v>319</v>
      </c>
      <c r="G101" t="s">
        <v>130</v>
      </c>
      <c r="H101">
        <v>7.2146344375057252E-4</v>
      </c>
      <c r="I101">
        <v>4.1385142925444738E-4</v>
      </c>
      <c r="J101">
        <v>1.7445146637724474E-4</v>
      </c>
      <c r="K101">
        <v>3.9347697270075699E-4</v>
      </c>
      <c r="L101">
        <v>8.2516896037736903E-4</v>
      </c>
      <c r="M101">
        <v>7.5074968891408625E-4</v>
      </c>
      <c r="N101">
        <v>9.0118008330411568E-4</v>
      </c>
      <c r="O101">
        <v>6.257236859806113E-4</v>
      </c>
      <c r="P101">
        <v>4.2464950685949722E-4</v>
      </c>
      <c r="Q101">
        <v>4.5852639735593554E-4</v>
      </c>
      <c r="R101">
        <v>5.1643768017304767E-4</v>
      </c>
      <c r="S101">
        <v>8.5231787640635808E-4</v>
      </c>
      <c r="T101">
        <v>6.279433544593622E-4</v>
      </c>
      <c r="U101">
        <v>5.8208317468737085E-4</v>
      </c>
      <c r="V101">
        <v>3.983344684811616E-4</v>
      </c>
      <c r="W101">
        <v>4.8575773062523947E-4</v>
      </c>
      <c r="X101">
        <v>4.742292754553868E-4</v>
      </c>
      <c r="Y101">
        <v>4.6557562879867873E-4</v>
      </c>
      <c r="Z101">
        <v>7.0693439803496251E-4</v>
      </c>
      <c r="AA101">
        <v>3.4126152527821609E-4</v>
      </c>
      <c r="AB101">
        <v>4.1181022437580833E-4</v>
      </c>
      <c r="AC101">
        <v>5.6555985168661228E-4</v>
      </c>
      <c r="AD101">
        <v>4.0202963760821892E-4</v>
      </c>
      <c r="AE101">
        <v>7.6775943914498895E-4</v>
      </c>
      <c r="AF101">
        <v>7.6699245455707468E-4</v>
      </c>
      <c r="AG101" t="e">
        <v>#N/A</v>
      </c>
      <c r="AH101" t="e">
        <v>#N/A</v>
      </c>
      <c r="AI101">
        <v>6.6492288442617225E-4</v>
      </c>
      <c r="AJ101">
        <v>1.2200789934239428E-3</v>
      </c>
      <c r="AK101">
        <v>1.2561386740650579E-3</v>
      </c>
      <c r="AL101">
        <v>1.0871600200915755E-3</v>
      </c>
      <c r="AM101" t="e">
        <v>#N/A</v>
      </c>
      <c r="AN101">
        <v>6.0301365854898467E-4</v>
      </c>
      <c r="AO101">
        <v>2.4902868463859457E-3</v>
      </c>
      <c r="AP101">
        <v>8.1954968673720067E-4</v>
      </c>
      <c r="AQ101">
        <v>8.2565369911314398E-4</v>
      </c>
      <c r="AR101">
        <v>8.8796225691739291E-4</v>
      </c>
      <c r="AS101" t="e">
        <v>#N/A</v>
      </c>
    </row>
    <row r="102" spans="1:45" x14ac:dyDescent="0.25">
      <c r="A102" t="s">
        <v>578</v>
      </c>
      <c r="B102" t="s">
        <v>581</v>
      </c>
      <c r="C102" s="1" t="s">
        <v>499</v>
      </c>
      <c r="D102" s="1" t="s">
        <v>406</v>
      </c>
      <c r="E102" t="s">
        <v>218</v>
      </c>
      <c r="F102" t="s">
        <v>320</v>
      </c>
      <c r="G102" t="s">
        <v>131</v>
      </c>
      <c r="H102">
        <v>1.8932633608014626E-2</v>
      </c>
      <c r="I102">
        <v>1.9137028556418821E-2</v>
      </c>
      <c r="J102">
        <v>1.86847282039613E-2</v>
      </c>
      <c r="K102">
        <v>1.5298179526465026E-2</v>
      </c>
      <c r="L102">
        <v>1.9562067828762863E-2</v>
      </c>
      <c r="M102">
        <v>1.7472056053792592E-2</v>
      </c>
      <c r="N102">
        <v>1.7274525457191148E-2</v>
      </c>
      <c r="O102">
        <v>1.4367261876895755E-2</v>
      </c>
      <c r="P102">
        <v>2.0596163467066896E-2</v>
      </c>
      <c r="Q102">
        <v>1.6974866293233932E-2</v>
      </c>
      <c r="R102">
        <v>1.7080400586094523E-2</v>
      </c>
      <c r="S102">
        <v>1.868025645240835E-2</v>
      </c>
      <c r="T102">
        <v>1.831057036090324E-2</v>
      </c>
      <c r="U102">
        <v>1.573221079044777E-2</v>
      </c>
      <c r="V102">
        <v>1.7441817600663097E-2</v>
      </c>
      <c r="W102">
        <v>1.9386368972208533E-2</v>
      </c>
      <c r="X102">
        <v>2.0258506952539643E-2</v>
      </c>
      <c r="Y102">
        <v>1.3063665037032598E-2</v>
      </c>
      <c r="Z102">
        <v>1.5835834429455364E-2</v>
      </c>
      <c r="AA102">
        <v>1.6312803608605136E-2</v>
      </c>
      <c r="AB102">
        <v>1.2965869930464429E-2</v>
      </c>
      <c r="AC102">
        <v>1.4807872587655499E-2</v>
      </c>
      <c r="AD102">
        <v>1.4988479848205059E-2</v>
      </c>
      <c r="AE102">
        <v>1.4510519121479477E-2</v>
      </c>
      <c r="AF102">
        <v>1.7572761464955282E-2</v>
      </c>
      <c r="AG102">
        <v>1.5104829514973776E-2</v>
      </c>
      <c r="AH102">
        <v>1.5784417460374393E-2</v>
      </c>
      <c r="AI102">
        <v>1.9638488311674748E-2</v>
      </c>
      <c r="AJ102">
        <v>2.2681707970340297E-2</v>
      </c>
      <c r="AK102">
        <v>2.1285789420674255E-2</v>
      </c>
      <c r="AL102">
        <v>1.4199323758880649E-2</v>
      </c>
      <c r="AM102">
        <v>2.6191865807068455E-2</v>
      </c>
      <c r="AN102">
        <v>1.5466357304575256E-2</v>
      </c>
      <c r="AO102">
        <v>2.3862457179975097E-2</v>
      </c>
      <c r="AP102">
        <v>1.5428098265322477E-2</v>
      </c>
      <c r="AQ102">
        <v>1.5965748278106373E-2</v>
      </c>
      <c r="AR102">
        <v>1.3062075331979065E-2</v>
      </c>
      <c r="AS102">
        <v>1.9710964979354643E-2</v>
      </c>
    </row>
    <row r="103" spans="1:45" x14ac:dyDescent="0.25">
      <c r="A103" t="s">
        <v>578</v>
      </c>
      <c r="B103" t="s">
        <v>579</v>
      </c>
      <c r="C103" s="1" t="s">
        <v>500</v>
      </c>
      <c r="D103" s="1" t="s">
        <v>406</v>
      </c>
      <c r="E103" t="s">
        <v>218</v>
      </c>
      <c r="F103" t="s">
        <v>321</v>
      </c>
      <c r="G103" t="s">
        <v>132</v>
      </c>
      <c r="H103">
        <v>7.5006181366615535E-2</v>
      </c>
      <c r="I103">
        <v>7.4429537976631002E-2</v>
      </c>
      <c r="J103">
        <v>7.5460674341585252E-2</v>
      </c>
      <c r="K103">
        <v>7.1653606856690311E-2</v>
      </c>
      <c r="L103">
        <v>8.5484687990425773E-2</v>
      </c>
      <c r="M103">
        <v>8.0359350967218232E-2</v>
      </c>
      <c r="N103">
        <v>8.6413469322994624E-2</v>
      </c>
      <c r="O103">
        <v>8.6362164870174646E-2</v>
      </c>
      <c r="P103">
        <v>7.6391181212239243E-2</v>
      </c>
      <c r="Q103">
        <v>5.8028998732171211E-2</v>
      </c>
      <c r="R103">
        <v>7.9877541620706677E-2</v>
      </c>
      <c r="S103">
        <v>8.2811889795942506E-2</v>
      </c>
      <c r="T103">
        <v>7.3715656699711057E-2</v>
      </c>
      <c r="U103">
        <v>7.8798473699825761E-2</v>
      </c>
      <c r="V103">
        <v>6.0162984523828122E-2</v>
      </c>
      <c r="W103">
        <v>7.4543425472615596E-2</v>
      </c>
      <c r="X103">
        <v>9.0164990645496088E-2</v>
      </c>
      <c r="Y103">
        <v>6.4036260397947312E-2</v>
      </c>
      <c r="Z103">
        <v>7.9627000907773485E-2</v>
      </c>
      <c r="AA103">
        <v>7.2108528280871359E-2</v>
      </c>
      <c r="AB103">
        <v>5.8752951531060887E-2</v>
      </c>
      <c r="AC103">
        <v>6.6837132463578058E-2</v>
      </c>
      <c r="AD103">
        <v>6.2260409165294274E-2</v>
      </c>
      <c r="AE103">
        <v>6.1405651457462004E-2</v>
      </c>
      <c r="AF103">
        <v>8.3095674221700763E-2</v>
      </c>
      <c r="AG103">
        <v>7.5014276834954777E-2</v>
      </c>
      <c r="AH103">
        <v>6.215986031984784E-2</v>
      </c>
      <c r="AI103">
        <v>7.7572109564103542E-2</v>
      </c>
      <c r="AJ103">
        <v>9.3744018276843991E-2</v>
      </c>
      <c r="AK103">
        <v>9.901762856388617E-2</v>
      </c>
      <c r="AL103">
        <v>0.10327369697451744</v>
      </c>
      <c r="AM103">
        <v>0.10642490774533304</v>
      </c>
      <c r="AN103">
        <v>7.3893432886029745E-2</v>
      </c>
      <c r="AO103">
        <v>9.9158649886161743E-2</v>
      </c>
      <c r="AP103">
        <v>0.12469720318072057</v>
      </c>
      <c r="AQ103">
        <v>0.10059652692037711</v>
      </c>
      <c r="AR103">
        <v>0.10702166472175693</v>
      </c>
      <c r="AS103">
        <v>9.646195341042213E-2</v>
      </c>
    </row>
    <row r="104" spans="1:45" x14ac:dyDescent="0.25">
      <c r="A104" t="s">
        <v>578</v>
      </c>
      <c r="B104" t="s">
        <v>579</v>
      </c>
      <c r="C104" s="1" t="s">
        <v>501</v>
      </c>
      <c r="D104" s="1" t="s">
        <v>406</v>
      </c>
      <c r="E104" t="s">
        <v>218</v>
      </c>
      <c r="F104" t="s">
        <v>322</v>
      </c>
      <c r="G104" t="s">
        <v>133</v>
      </c>
      <c r="H104">
        <v>1.9623275921371091E-3</v>
      </c>
      <c r="I104">
        <v>2.0747552201581736E-3</v>
      </c>
      <c r="J104">
        <v>1.5498533487790539E-3</v>
      </c>
      <c r="K104">
        <v>1.7339878289285315E-3</v>
      </c>
      <c r="L104">
        <v>2.7800756061600812E-3</v>
      </c>
      <c r="M104">
        <v>2.517097008050093E-3</v>
      </c>
      <c r="N104">
        <v>2.5232325305650873E-3</v>
      </c>
      <c r="O104">
        <v>1.4759274375933319E-3</v>
      </c>
      <c r="P104">
        <v>1.7731017652964922E-3</v>
      </c>
      <c r="Q104">
        <v>1.5534581807159643E-3</v>
      </c>
      <c r="R104">
        <v>2.188242843457905E-3</v>
      </c>
      <c r="S104">
        <v>2.5828527111875959E-3</v>
      </c>
      <c r="T104">
        <v>2.0744691941330592E-3</v>
      </c>
      <c r="U104">
        <v>2.722328591918097E-3</v>
      </c>
      <c r="V104">
        <v>1.0375008136080631E-3</v>
      </c>
      <c r="W104">
        <v>2.2414923324869268E-3</v>
      </c>
      <c r="X104">
        <v>2.4155275650918069E-3</v>
      </c>
      <c r="Y104">
        <v>1.385814430195654E-3</v>
      </c>
      <c r="Z104">
        <v>1.9724881614463208E-3</v>
      </c>
      <c r="AA104">
        <v>9.4223054509438972E-4</v>
      </c>
      <c r="AB104">
        <v>1.2229123845474304E-3</v>
      </c>
      <c r="AC104">
        <v>1.4417137164334883E-3</v>
      </c>
      <c r="AD104">
        <v>1.7132916489884663E-3</v>
      </c>
      <c r="AE104">
        <v>1.7557298914847E-3</v>
      </c>
      <c r="AF104">
        <v>1.7911885519729196E-3</v>
      </c>
      <c r="AG104">
        <v>1.6387988794065677E-3</v>
      </c>
      <c r="AH104">
        <v>1.7866603919349032E-3</v>
      </c>
      <c r="AI104">
        <v>1.5858064276426853E-3</v>
      </c>
      <c r="AJ104">
        <v>3.1493106192879835E-3</v>
      </c>
      <c r="AK104">
        <v>3.7873372690550851E-3</v>
      </c>
      <c r="AL104">
        <v>1.3072910337501398E-3</v>
      </c>
      <c r="AM104">
        <v>5.2061146165668553E-3</v>
      </c>
      <c r="AN104">
        <v>2.1706407206809612E-3</v>
      </c>
      <c r="AO104">
        <v>3.1320427119211356E-3</v>
      </c>
      <c r="AP104">
        <v>2.8856075024321979E-3</v>
      </c>
      <c r="AQ104">
        <v>2.2043155998311414E-3</v>
      </c>
      <c r="AR104">
        <v>2.2623820114298847E-3</v>
      </c>
      <c r="AS104">
        <v>2.5590387011668017E-3</v>
      </c>
    </row>
    <row r="105" spans="1:45" x14ac:dyDescent="0.25">
      <c r="A105" t="s">
        <v>578</v>
      </c>
      <c r="B105" t="s">
        <v>579</v>
      </c>
      <c r="C105" s="1" t="s">
        <v>502</v>
      </c>
      <c r="D105" s="1" t="s">
        <v>406</v>
      </c>
      <c r="E105" t="s">
        <v>218</v>
      </c>
      <c r="F105" t="s">
        <v>323</v>
      </c>
      <c r="G105" t="s">
        <v>134</v>
      </c>
      <c r="H105">
        <v>1.2029634463059922E-3</v>
      </c>
      <c r="I105">
        <v>1.8878738875341399E-3</v>
      </c>
      <c r="J105">
        <v>1.6942722563165796E-3</v>
      </c>
      <c r="K105">
        <v>2.266033448523652E-3</v>
      </c>
      <c r="L105">
        <v>1.0474097613807768E-3</v>
      </c>
      <c r="M105">
        <v>1.2676707406728261E-3</v>
      </c>
      <c r="N105">
        <v>1.138728629764732E-3</v>
      </c>
      <c r="O105">
        <v>1.515578423691758E-3</v>
      </c>
      <c r="P105">
        <v>6.7453743054177444E-4</v>
      </c>
      <c r="Q105">
        <v>7.427948180721961E-4</v>
      </c>
      <c r="R105">
        <v>1.0770976581741943E-3</v>
      </c>
      <c r="S105">
        <v>2.356908794205732E-3</v>
      </c>
      <c r="T105">
        <v>1.611852066266981E-3</v>
      </c>
      <c r="U105">
        <v>3.1074284157051341E-3</v>
      </c>
      <c r="V105">
        <v>1.3748067758851687E-3</v>
      </c>
      <c r="W105">
        <v>1.712760380282797E-3</v>
      </c>
      <c r="X105">
        <v>1.5419270829681992E-3</v>
      </c>
      <c r="Y105">
        <v>1.0093812165513421E-3</v>
      </c>
      <c r="Z105">
        <v>2.7633016674637294E-3</v>
      </c>
      <c r="AA105">
        <v>1.2016951174309584E-3</v>
      </c>
      <c r="AB105">
        <v>1.455568397637413E-3</v>
      </c>
      <c r="AC105">
        <v>9.5409137410559276E-4</v>
      </c>
      <c r="AD105">
        <v>1.4053545115279723E-3</v>
      </c>
      <c r="AE105">
        <v>1.4547451514230268E-3</v>
      </c>
      <c r="AF105">
        <v>5.2886063521523981E-4</v>
      </c>
      <c r="AG105">
        <v>9.3187612829762328E-4</v>
      </c>
      <c r="AH105">
        <v>8.7824820403268917E-4</v>
      </c>
      <c r="AI105">
        <v>1.0200528477336377E-3</v>
      </c>
      <c r="AJ105">
        <v>2.0738642230912195E-3</v>
      </c>
      <c r="AK105">
        <v>2.270226654362815E-3</v>
      </c>
      <c r="AL105">
        <v>1.1515664790377881E-3</v>
      </c>
      <c r="AM105">
        <v>2.3600438770371096E-3</v>
      </c>
      <c r="AN105">
        <v>6.5392394764616341E-4</v>
      </c>
      <c r="AO105">
        <v>1.5102899218778477E-3</v>
      </c>
      <c r="AP105">
        <v>1.2310507559746616E-3</v>
      </c>
      <c r="AQ105">
        <v>2.2114792361497505E-3</v>
      </c>
      <c r="AR105">
        <v>1.3451830530651721E-3</v>
      </c>
      <c r="AS105">
        <v>1.2576428360590588E-3</v>
      </c>
    </row>
    <row r="106" spans="1:45" x14ac:dyDescent="0.25">
      <c r="A106" t="s">
        <v>578</v>
      </c>
      <c r="B106" t="s">
        <v>579</v>
      </c>
      <c r="C106" s="1" t="s">
        <v>503</v>
      </c>
      <c r="D106" s="1" t="s">
        <v>406</v>
      </c>
      <c r="E106" t="s">
        <v>218</v>
      </c>
      <c r="F106" t="s">
        <v>324</v>
      </c>
      <c r="G106" t="s">
        <v>135</v>
      </c>
      <c r="H106">
        <v>1.2345202025080299E-3</v>
      </c>
      <c r="I106">
        <v>1.1068917910481712E-3</v>
      </c>
      <c r="J106">
        <v>1.0112411281727822E-3</v>
      </c>
      <c r="K106">
        <v>1.113070697114967E-3</v>
      </c>
      <c r="L106">
        <v>1.1538036539362373E-3</v>
      </c>
      <c r="M106">
        <v>1.1146545053540102E-3</v>
      </c>
      <c r="N106">
        <v>1.3657221590945652E-3</v>
      </c>
      <c r="O106">
        <v>1.7028921179174791E-3</v>
      </c>
      <c r="P106">
        <v>4.7631298037440411E-4</v>
      </c>
      <c r="Q106">
        <v>7.1912387542051668E-4</v>
      </c>
      <c r="R106">
        <v>7.3882935489039874E-4</v>
      </c>
      <c r="S106">
        <v>2.8521760062866063E-3</v>
      </c>
      <c r="T106">
        <v>1.6240239758849185E-3</v>
      </c>
      <c r="U106">
        <v>3.9698855572123841E-3</v>
      </c>
      <c r="V106">
        <v>1.087660141722607E-3</v>
      </c>
      <c r="W106">
        <v>1.7567803021213996E-3</v>
      </c>
      <c r="X106">
        <v>2.072243081869111E-3</v>
      </c>
      <c r="Y106">
        <v>4.9746094639738757E-4</v>
      </c>
      <c r="Z106">
        <v>2.3608334692678938E-3</v>
      </c>
      <c r="AA106">
        <v>6.9809531011558656E-4</v>
      </c>
      <c r="AB106">
        <v>3.0396878808993294E-4</v>
      </c>
      <c r="AC106">
        <v>1.2339953154126902E-3</v>
      </c>
      <c r="AD106">
        <v>1.7293024688902526E-3</v>
      </c>
      <c r="AE106">
        <v>1.5555210552438265E-3</v>
      </c>
      <c r="AF106" t="e">
        <v>#N/A</v>
      </c>
      <c r="AG106">
        <v>9.399392211138541E-4</v>
      </c>
      <c r="AH106">
        <v>5.3180567432686246E-4</v>
      </c>
      <c r="AI106">
        <v>7.7211098552089992E-4</v>
      </c>
      <c r="AJ106">
        <v>1.2137844509304634E-3</v>
      </c>
      <c r="AK106">
        <v>1.4281576477378983E-3</v>
      </c>
      <c r="AL106" t="e">
        <v>#N/A</v>
      </c>
      <c r="AM106">
        <v>8.582137256255806E-4</v>
      </c>
      <c r="AN106" t="e">
        <v>#N/A</v>
      </c>
      <c r="AO106">
        <v>8.423918057776659E-4</v>
      </c>
      <c r="AP106">
        <v>1.1798231798381966E-3</v>
      </c>
      <c r="AQ106">
        <v>2.6229215530472185E-3</v>
      </c>
      <c r="AR106">
        <v>7.7685834181020618E-4</v>
      </c>
      <c r="AS106">
        <v>7.246901607924687E-4</v>
      </c>
    </row>
    <row r="107" spans="1:45" x14ac:dyDescent="0.25">
      <c r="A107" t="s">
        <v>578</v>
      </c>
      <c r="B107" t="s">
        <v>579</v>
      </c>
      <c r="C107" s="1" t="s">
        <v>504</v>
      </c>
      <c r="D107" s="1" t="s">
        <v>406</v>
      </c>
      <c r="E107" t="s">
        <v>218</v>
      </c>
      <c r="F107" t="s">
        <v>325</v>
      </c>
      <c r="G107" t="s">
        <v>136</v>
      </c>
      <c r="H107">
        <v>4.6070548120162782E-3</v>
      </c>
      <c r="I107">
        <v>4.6414310878157491E-3</v>
      </c>
      <c r="J107">
        <v>4.5917460010023508E-3</v>
      </c>
      <c r="K107">
        <v>4.3238218185469943E-3</v>
      </c>
      <c r="L107">
        <v>5.8522130513051114E-3</v>
      </c>
      <c r="M107">
        <v>5.5215143988550635E-3</v>
      </c>
      <c r="N107">
        <v>5.1448013423881422E-3</v>
      </c>
      <c r="O107">
        <v>5.1019113271481365E-3</v>
      </c>
      <c r="P107">
        <v>4.3105337498780278E-3</v>
      </c>
      <c r="Q107">
        <v>3.5223701756932489E-3</v>
      </c>
      <c r="R107">
        <v>3.7440902396538413E-3</v>
      </c>
      <c r="S107">
        <v>4.5360399892688547E-3</v>
      </c>
      <c r="T107">
        <v>4.3873451187500089E-3</v>
      </c>
      <c r="U107">
        <v>4.9924920166534714E-3</v>
      </c>
      <c r="V107">
        <v>3.2803685168087816E-3</v>
      </c>
      <c r="W107">
        <v>3.9415206839144117E-3</v>
      </c>
      <c r="X107">
        <v>4.8133587396566929E-3</v>
      </c>
      <c r="Y107">
        <v>3.134556974420969E-3</v>
      </c>
      <c r="Z107">
        <v>4.4614320819701819E-3</v>
      </c>
      <c r="AA107">
        <v>3.9264524957274873E-3</v>
      </c>
      <c r="AB107">
        <v>3.3869821775839217E-3</v>
      </c>
      <c r="AC107">
        <v>3.4031246128275097E-3</v>
      </c>
      <c r="AD107">
        <v>3.1308477147166847E-3</v>
      </c>
      <c r="AE107">
        <v>3.7347657728745267E-3</v>
      </c>
      <c r="AF107">
        <v>4.8211260613803117E-3</v>
      </c>
      <c r="AG107">
        <v>4.5474989600792414E-3</v>
      </c>
      <c r="AH107">
        <v>4.2356638646266027E-3</v>
      </c>
      <c r="AI107">
        <v>4.7292190882592287E-3</v>
      </c>
      <c r="AJ107">
        <v>6.1955952958078426E-3</v>
      </c>
      <c r="AK107">
        <v>6.0720305636586267E-3</v>
      </c>
      <c r="AL107">
        <v>6.9039459332384352E-3</v>
      </c>
      <c r="AM107">
        <v>7.2127883581080167E-3</v>
      </c>
      <c r="AN107">
        <v>4.8103847353058579E-3</v>
      </c>
      <c r="AO107">
        <v>6.0625981661541761E-3</v>
      </c>
      <c r="AP107">
        <v>8.058528639152648E-3</v>
      </c>
      <c r="AQ107">
        <v>6.7358709625759067E-3</v>
      </c>
      <c r="AR107">
        <v>7.2623029196588239E-3</v>
      </c>
      <c r="AS107">
        <v>6.283719517038374E-3</v>
      </c>
    </row>
    <row r="108" spans="1:45" x14ac:dyDescent="0.25">
      <c r="A108" t="s">
        <v>578</v>
      </c>
      <c r="B108" t="s">
        <v>579</v>
      </c>
      <c r="C108" s="1" t="s">
        <v>505</v>
      </c>
      <c r="D108" s="1" t="s">
        <v>406</v>
      </c>
      <c r="E108" t="s">
        <v>218</v>
      </c>
      <c r="F108" t="s">
        <v>326</v>
      </c>
      <c r="G108" t="s">
        <v>137</v>
      </c>
      <c r="H108">
        <v>1.26358089563456E-3</v>
      </c>
      <c r="I108">
        <v>1.4785958950908956E-3</v>
      </c>
      <c r="J108">
        <v>9.0416744442931593E-4</v>
      </c>
      <c r="K108">
        <v>3.0508074309899732E-4</v>
      </c>
      <c r="L108">
        <v>9.3810034267195861E-4</v>
      </c>
      <c r="M108">
        <v>8.9363342584437638E-4</v>
      </c>
      <c r="N108">
        <v>5.2267986806873632E-4</v>
      </c>
      <c r="O108">
        <v>7.4222315493130062E-4</v>
      </c>
      <c r="P108">
        <v>4.5595528527386656E-4</v>
      </c>
      <c r="Q108">
        <v>8.2296873049649477E-4</v>
      </c>
      <c r="R108">
        <v>4.7244797944271505E-4</v>
      </c>
      <c r="S108">
        <v>1.2738835974858646E-3</v>
      </c>
      <c r="T108">
        <v>8.2334503870663876E-4</v>
      </c>
      <c r="U108">
        <v>1.7243578225630285E-3</v>
      </c>
      <c r="V108">
        <v>1.2661976564995268E-3</v>
      </c>
      <c r="W108">
        <v>7.6999491101560483E-4</v>
      </c>
      <c r="X108">
        <v>9.7498189253485525E-4</v>
      </c>
      <c r="Y108">
        <v>3.4244239956420528E-4</v>
      </c>
      <c r="Z108">
        <v>3.2241506817845268E-4</v>
      </c>
      <c r="AA108">
        <v>6.7002675393694076E-4</v>
      </c>
      <c r="AB108">
        <v>7.9626858565212666E-4</v>
      </c>
      <c r="AC108">
        <v>6.070940303205697E-4</v>
      </c>
      <c r="AD108">
        <v>6.4422718182885019E-4</v>
      </c>
      <c r="AE108">
        <v>4.7396978702441973E-4</v>
      </c>
      <c r="AF108">
        <v>2.4618253432119998E-4</v>
      </c>
      <c r="AG108">
        <v>4.6889548027337304E-4</v>
      </c>
      <c r="AH108">
        <v>7.9620134319168662E-4</v>
      </c>
      <c r="AI108">
        <v>4.0815338563383988E-4</v>
      </c>
      <c r="AJ108">
        <v>8.6905893332648351E-4</v>
      </c>
      <c r="AK108">
        <v>1.0664535681588732E-3</v>
      </c>
      <c r="AL108">
        <v>3.5493849675441241E-4</v>
      </c>
      <c r="AM108">
        <v>2.2410953278714815E-3</v>
      </c>
      <c r="AN108">
        <v>5.8101111574955706E-4</v>
      </c>
      <c r="AO108">
        <v>9.5504762938484675E-4</v>
      </c>
      <c r="AP108">
        <v>7.2038966652877357E-4</v>
      </c>
      <c r="AQ108">
        <v>1.2022259449013543E-3</v>
      </c>
      <c r="AR108">
        <v>3.7158532124363143E-4</v>
      </c>
      <c r="AS108">
        <v>5.8841669552327507E-4</v>
      </c>
    </row>
    <row r="109" spans="1:45" x14ac:dyDescent="0.25">
      <c r="A109" t="s">
        <v>578</v>
      </c>
      <c r="B109" t="s">
        <v>579</v>
      </c>
      <c r="C109" s="1" t="s">
        <v>506</v>
      </c>
      <c r="D109" s="1" t="s">
        <v>406</v>
      </c>
      <c r="E109" t="s">
        <v>218</v>
      </c>
      <c r="F109" t="s">
        <v>327</v>
      </c>
      <c r="G109" t="s">
        <v>138</v>
      </c>
      <c r="H109">
        <v>9.1166688111879923E-4</v>
      </c>
      <c r="I109">
        <v>9.3211994471456658E-4</v>
      </c>
      <c r="J109">
        <v>1.1847563078226156E-3</v>
      </c>
      <c r="K109">
        <v>1.3659479818727287E-3</v>
      </c>
      <c r="L109">
        <v>8.9415257565257005E-4</v>
      </c>
      <c r="M109">
        <v>8.7832155740470133E-4</v>
      </c>
      <c r="N109">
        <v>4.4763060187536522E-4</v>
      </c>
      <c r="O109">
        <v>8.2242776220418153E-4</v>
      </c>
      <c r="P109">
        <v>2.2891970160364562E-3</v>
      </c>
      <c r="Q109">
        <v>3.2942160542782564E-3</v>
      </c>
      <c r="R109">
        <v>2.997127198654719E-3</v>
      </c>
      <c r="S109">
        <v>1.0163647074504516E-3</v>
      </c>
      <c r="T109">
        <v>2.6308660063557631E-3</v>
      </c>
      <c r="U109" t="e">
        <v>#N/A</v>
      </c>
      <c r="V109">
        <v>4.8147087643602934E-4</v>
      </c>
      <c r="W109">
        <v>1.4156790626913465E-3</v>
      </c>
      <c r="X109">
        <v>1.3945732966862967E-3</v>
      </c>
      <c r="Y109">
        <v>3.253959059544127E-4</v>
      </c>
      <c r="Z109" t="e">
        <v>#N/A</v>
      </c>
      <c r="AA109">
        <v>1.3961133268034583E-3</v>
      </c>
      <c r="AB109">
        <v>1.8546593098209931E-3</v>
      </c>
      <c r="AC109">
        <v>2.8583960740342432E-3</v>
      </c>
      <c r="AD109">
        <v>6.1145493150943577E-4</v>
      </c>
      <c r="AE109" t="e">
        <v>#N/A</v>
      </c>
      <c r="AF109">
        <v>1.5670372383601479E-3</v>
      </c>
      <c r="AG109">
        <v>6.6121291664476844E-4</v>
      </c>
      <c r="AH109">
        <v>5.5701723924528681E-4</v>
      </c>
      <c r="AI109">
        <v>1.0848452521067882E-3</v>
      </c>
      <c r="AJ109" t="e">
        <v>#N/A</v>
      </c>
      <c r="AK109" t="e">
        <v>#N/A</v>
      </c>
      <c r="AL109">
        <v>1.2448511262766143E-3</v>
      </c>
      <c r="AM109" t="e">
        <v>#N/A</v>
      </c>
      <c r="AN109" t="e">
        <v>#N/A</v>
      </c>
      <c r="AO109" t="e">
        <v>#N/A</v>
      </c>
      <c r="AP109">
        <v>3.0851975416655792E-3</v>
      </c>
      <c r="AQ109" t="e">
        <v>#N/A</v>
      </c>
      <c r="AR109">
        <v>7.6201055820635964E-4</v>
      </c>
      <c r="AS109">
        <v>1.0376728972621237E-3</v>
      </c>
    </row>
    <row r="110" spans="1:45" x14ac:dyDescent="0.25">
      <c r="A110" t="s">
        <v>578</v>
      </c>
      <c r="B110" t="s">
        <v>579</v>
      </c>
      <c r="C110" s="1" t="s">
        <v>507</v>
      </c>
      <c r="D110" s="1" t="s">
        <v>406</v>
      </c>
      <c r="E110" t="s">
        <v>218</v>
      </c>
      <c r="F110" t="s">
        <v>328</v>
      </c>
      <c r="G110" t="s">
        <v>139</v>
      </c>
      <c r="H110">
        <v>7.6287578920951186E-4</v>
      </c>
      <c r="I110">
        <v>7.9089749962503648E-4</v>
      </c>
      <c r="J110">
        <v>1.5341406646036109E-3</v>
      </c>
      <c r="K110">
        <v>1.4528660825365997E-3</v>
      </c>
      <c r="L110">
        <v>9.5449410633790968E-4</v>
      </c>
      <c r="M110">
        <v>1.3340520515591489E-3</v>
      </c>
      <c r="N110">
        <v>1.4341832297832128E-3</v>
      </c>
      <c r="O110">
        <v>7.9151352580716981E-4</v>
      </c>
      <c r="P110">
        <v>6.3601604815563301E-4</v>
      </c>
      <c r="Q110">
        <v>9.99672598266428E-5</v>
      </c>
      <c r="R110">
        <v>3.7955338659823701E-4</v>
      </c>
      <c r="S110">
        <v>1.6166802616478973E-3</v>
      </c>
      <c r="T110">
        <v>5.6808333375389024E-4</v>
      </c>
      <c r="U110">
        <v>5.6773926626285231E-4</v>
      </c>
      <c r="V110">
        <v>5.7404852542451007E-4</v>
      </c>
      <c r="W110">
        <v>7.5185848673301912E-4</v>
      </c>
      <c r="X110">
        <v>1.4366792342905656E-3</v>
      </c>
      <c r="Y110">
        <v>1.244691430331559E-3</v>
      </c>
      <c r="Z110">
        <v>1.4869876970409507E-3</v>
      </c>
      <c r="AA110">
        <v>6.2973006201046643E-4</v>
      </c>
      <c r="AB110">
        <v>7.8887569630432287E-4</v>
      </c>
      <c r="AC110">
        <v>1.117261487278285E-3</v>
      </c>
      <c r="AD110">
        <v>1.0994344331629116E-3</v>
      </c>
      <c r="AE110">
        <v>1.6313710189815047E-3</v>
      </c>
      <c r="AF110">
        <v>1.3219515916185166E-3</v>
      </c>
      <c r="AG110">
        <v>3.7199740805653501E-4</v>
      </c>
      <c r="AH110">
        <v>1.1670499652915566E-3</v>
      </c>
      <c r="AI110">
        <v>1.1370346331848189E-3</v>
      </c>
      <c r="AJ110">
        <v>1.7745921618856641E-3</v>
      </c>
      <c r="AK110">
        <v>9.8420286079510945E-4</v>
      </c>
      <c r="AL110">
        <v>7.9518533834588322E-4</v>
      </c>
      <c r="AM110">
        <v>1.5973699385578158E-3</v>
      </c>
      <c r="AN110">
        <v>1.2945950805372825E-3</v>
      </c>
      <c r="AO110">
        <v>1.0581264789218945E-3</v>
      </c>
      <c r="AP110">
        <v>8.7280954701587823E-4</v>
      </c>
      <c r="AQ110">
        <v>1.1074452457697822E-3</v>
      </c>
      <c r="AR110">
        <v>1.6207541902063874E-3</v>
      </c>
      <c r="AS110">
        <v>6.5587145781308078E-4</v>
      </c>
    </row>
    <row r="111" spans="1:45" x14ac:dyDescent="0.25">
      <c r="A111" t="s">
        <v>578</v>
      </c>
      <c r="B111" t="s">
        <v>579</v>
      </c>
      <c r="C111" s="1" t="s">
        <v>508</v>
      </c>
      <c r="D111" s="1" t="s">
        <v>406</v>
      </c>
      <c r="E111" t="s">
        <v>218</v>
      </c>
      <c r="F111" t="s">
        <v>329</v>
      </c>
      <c r="G111" t="s">
        <v>140</v>
      </c>
      <c r="H111">
        <v>3.0093171176010648E-3</v>
      </c>
      <c r="I111">
        <v>3.8039277625017518E-3</v>
      </c>
      <c r="J111">
        <v>3.0611994157690343E-3</v>
      </c>
      <c r="K111">
        <v>2.5504980159862648E-3</v>
      </c>
      <c r="L111">
        <v>3.9609181528219538E-3</v>
      </c>
      <c r="M111">
        <v>3.4808411757983916E-3</v>
      </c>
      <c r="N111">
        <v>3.5138419492492757E-3</v>
      </c>
      <c r="O111">
        <v>3.2332293694040982E-3</v>
      </c>
      <c r="P111">
        <v>1.8930445184729969E-3</v>
      </c>
      <c r="Q111">
        <v>3.9404809170048181E-3</v>
      </c>
      <c r="R111">
        <v>2.4419575940078314E-3</v>
      </c>
      <c r="S111">
        <v>2.6926282468043286E-3</v>
      </c>
      <c r="T111">
        <v>3.6865580350765041E-3</v>
      </c>
      <c r="U111">
        <v>3.0967863376282815E-3</v>
      </c>
      <c r="V111">
        <v>2.7552799172044168E-3</v>
      </c>
      <c r="W111">
        <v>4.9455263035114733E-3</v>
      </c>
      <c r="X111">
        <v>9.4832195092147218E-3</v>
      </c>
      <c r="Y111">
        <v>1.4746813427774983E-3</v>
      </c>
      <c r="Z111">
        <v>2.1416761349336414E-3</v>
      </c>
      <c r="AA111">
        <v>1.3275556338374979E-3</v>
      </c>
      <c r="AB111">
        <v>3.3613425295872315E-3</v>
      </c>
      <c r="AC111">
        <v>6.2062109909846166E-3</v>
      </c>
      <c r="AD111">
        <v>5.5453914514853146E-3</v>
      </c>
      <c r="AE111">
        <v>3.0965444410525809E-3</v>
      </c>
      <c r="AF111">
        <v>4.0733992413034799E-3</v>
      </c>
      <c r="AG111">
        <v>2.815302927727028E-3</v>
      </c>
      <c r="AH111">
        <v>5.0453534362854408E-3</v>
      </c>
      <c r="AI111">
        <v>3.0667576695673064E-3</v>
      </c>
      <c r="AJ111">
        <v>3.1443842946747998E-3</v>
      </c>
      <c r="AK111">
        <v>3.4046494059233288E-3</v>
      </c>
      <c r="AL111">
        <v>2.347498055584886E-3</v>
      </c>
      <c r="AM111" t="e">
        <v>#N/A</v>
      </c>
      <c r="AN111">
        <v>4.1020790751343118E-3</v>
      </c>
      <c r="AO111">
        <v>3.5158313373931951E-3</v>
      </c>
      <c r="AP111">
        <v>3.1927398400988538E-3</v>
      </c>
      <c r="AQ111">
        <v>2.1266324526248858E-3</v>
      </c>
      <c r="AR111">
        <v>3.1659067701354632E-3</v>
      </c>
      <c r="AS111">
        <v>6.0336869329056016E-3</v>
      </c>
    </row>
    <row r="112" spans="1:45" x14ac:dyDescent="0.25">
      <c r="A112" t="s">
        <v>578</v>
      </c>
      <c r="B112" t="s">
        <v>579</v>
      </c>
      <c r="C112" s="1" t="s">
        <v>509</v>
      </c>
      <c r="D112" s="1" t="s">
        <v>406</v>
      </c>
      <c r="E112" t="s">
        <v>218</v>
      </c>
      <c r="F112" t="s">
        <v>330</v>
      </c>
      <c r="G112" t="s">
        <v>141</v>
      </c>
      <c r="H112">
        <v>5.0352299866410566E-3</v>
      </c>
      <c r="I112">
        <v>6.0552732247249157E-3</v>
      </c>
      <c r="J112">
        <v>5.3374767983085693E-3</v>
      </c>
      <c r="K112">
        <v>6.124325449680521E-3</v>
      </c>
      <c r="L112">
        <v>4.8403150166049826E-3</v>
      </c>
      <c r="M112">
        <v>4.9626546787206165E-3</v>
      </c>
      <c r="N112">
        <v>5.4317361365087283E-3</v>
      </c>
      <c r="O112">
        <v>4.616667160413917E-3</v>
      </c>
      <c r="P112">
        <v>3.7839656012194607E-3</v>
      </c>
      <c r="Q112">
        <v>3.4856074147819683E-3</v>
      </c>
      <c r="R112">
        <v>2.8437519511560808E-3</v>
      </c>
      <c r="S112">
        <v>3.5742416873723536E-3</v>
      </c>
      <c r="T112">
        <v>3.6840549884967419E-3</v>
      </c>
      <c r="U112">
        <v>2.966372076868549E-3</v>
      </c>
      <c r="V112">
        <v>5.7474952744116879E-3</v>
      </c>
      <c r="W112">
        <v>5.324862287557729E-3</v>
      </c>
      <c r="X112">
        <v>7.2674274712478271E-3</v>
      </c>
      <c r="Y112">
        <v>3.8134427506457086E-3</v>
      </c>
      <c r="Z112">
        <v>2.9196256207459372E-3</v>
      </c>
      <c r="AA112">
        <v>1.9902063863868166E-3</v>
      </c>
      <c r="AB112">
        <v>2.674950920014785E-3</v>
      </c>
      <c r="AC112">
        <v>1.0303231756580076E-2</v>
      </c>
      <c r="AD112">
        <v>1.0011834846243387E-2</v>
      </c>
      <c r="AE112">
        <v>4.2931752357246366E-3</v>
      </c>
      <c r="AF112">
        <v>3.5289017726231114E-3</v>
      </c>
      <c r="AG112">
        <v>4.2054579274512375E-3</v>
      </c>
      <c r="AH112">
        <v>7.514110229195365E-3</v>
      </c>
      <c r="AI112">
        <v>4.1677893221887174E-3</v>
      </c>
      <c r="AJ112">
        <v>5.9894249712125229E-3</v>
      </c>
      <c r="AK112">
        <v>6.5008727727076856E-3</v>
      </c>
      <c r="AL112">
        <v>3.2376878246003432E-3</v>
      </c>
      <c r="AM112">
        <v>5.9624417833343407E-3</v>
      </c>
      <c r="AN112">
        <v>4.4795031468223981E-3</v>
      </c>
      <c r="AO112">
        <v>6.3823185571747496E-3</v>
      </c>
      <c r="AP112">
        <v>5.9693162279175916E-3</v>
      </c>
      <c r="AQ112">
        <v>7.31111423667892E-3</v>
      </c>
      <c r="AR112">
        <v>4.579159082496299E-3</v>
      </c>
      <c r="AS112">
        <v>5.2248489672541984E-3</v>
      </c>
    </row>
    <row r="113" spans="1:45" x14ac:dyDescent="0.25">
      <c r="A113" t="s">
        <v>578</v>
      </c>
      <c r="B113" t="s">
        <v>579</v>
      </c>
      <c r="C113" s="1" t="s">
        <v>510</v>
      </c>
      <c r="D113" s="1" t="s">
        <v>406</v>
      </c>
      <c r="E113" t="s">
        <v>218</v>
      </c>
      <c r="F113" t="s">
        <v>331</v>
      </c>
      <c r="G113" t="s">
        <v>142</v>
      </c>
      <c r="H113">
        <v>1.1063364701095531E-2</v>
      </c>
      <c r="I113">
        <v>9.981628768511417E-3</v>
      </c>
      <c r="J113">
        <v>9.0145138287839755E-3</v>
      </c>
      <c r="K113">
        <v>9.5775008068540272E-3</v>
      </c>
      <c r="L113">
        <v>8.8393542993735631E-3</v>
      </c>
      <c r="M113">
        <v>8.3398060044180874E-3</v>
      </c>
      <c r="N113">
        <v>9.4917876129633084E-3</v>
      </c>
      <c r="O113">
        <v>8.6255307153221498E-3</v>
      </c>
      <c r="P113">
        <v>5.7118915505857742E-3</v>
      </c>
      <c r="Q113">
        <v>7.3554763202553289E-3</v>
      </c>
      <c r="R113">
        <v>6.8772236327623451E-3</v>
      </c>
      <c r="S113">
        <v>1.1989263495286511E-2</v>
      </c>
      <c r="T113">
        <v>8.6787322261199246E-3</v>
      </c>
      <c r="U113">
        <v>1.5468828804150288E-2</v>
      </c>
      <c r="V113">
        <v>7.7738238598699791E-3</v>
      </c>
      <c r="W113">
        <v>9.4721017859659695E-3</v>
      </c>
      <c r="X113">
        <v>1.0328274205082599E-2</v>
      </c>
      <c r="Y113">
        <v>5.8903891376407497E-3</v>
      </c>
      <c r="Z113">
        <v>1.4180851566998106E-2</v>
      </c>
      <c r="AA113">
        <v>6.1484839556668874E-3</v>
      </c>
      <c r="AB113">
        <v>5.9669037536337821E-3</v>
      </c>
      <c r="AC113">
        <v>6.738745848018369E-3</v>
      </c>
      <c r="AD113">
        <v>5.8759477573758316E-3</v>
      </c>
      <c r="AE113">
        <v>8.9280990003895305E-3</v>
      </c>
      <c r="AF113">
        <v>6.4592644323574339E-3</v>
      </c>
      <c r="AG113">
        <v>6.5361186927164628E-3</v>
      </c>
      <c r="AH113">
        <v>7.3465142140114442E-3</v>
      </c>
      <c r="AI113">
        <v>6.6970128074654058E-3</v>
      </c>
      <c r="AJ113">
        <v>1.2783737113059284E-2</v>
      </c>
      <c r="AK113">
        <v>1.4776629921623647E-2</v>
      </c>
      <c r="AL113">
        <v>7.1147111505975415E-3</v>
      </c>
      <c r="AM113">
        <v>2.0762986055306219E-2</v>
      </c>
      <c r="AN113">
        <v>6.916738834865886E-3</v>
      </c>
      <c r="AO113">
        <v>1.2523412913640997E-2</v>
      </c>
      <c r="AP113">
        <v>1.1291779725284097E-2</v>
      </c>
      <c r="AQ113">
        <v>1.2981033444312033E-2</v>
      </c>
      <c r="AR113">
        <v>1.0664476888806047E-2</v>
      </c>
      <c r="AS113">
        <v>9.794199477795475E-3</v>
      </c>
    </row>
    <row r="114" spans="1:45" x14ac:dyDescent="0.25">
      <c r="A114" t="s">
        <v>578</v>
      </c>
      <c r="B114" t="s">
        <v>579</v>
      </c>
      <c r="C114" s="1" t="s">
        <v>511</v>
      </c>
      <c r="D114" s="1" t="s">
        <v>406</v>
      </c>
      <c r="E114" t="s">
        <v>218</v>
      </c>
      <c r="F114" t="s">
        <v>332</v>
      </c>
      <c r="G114" t="s">
        <v>143</v>
      </c>
      <c r="H114">
        <v>3.0323134925338354E-4</v>
      </c>
      <c r="I114">
        <v>5.9505971029009052E-4</v>
      </c>
      <c r="J114">
        <v>4.3667317311791849E-4</v>
      </c>
      <c r="K114">
        <v>2.7933785230397631E-4</v>
      </c>
      <c r="L114">
        <v>2.5769218615337018E-4</v>
      </c>
      <c r="M114">
        <v>2.853192591446154E-4</v>
      </c>
      <c r="N114">
        <v>2.4362691678041007E-4</v>
      </c>
      <c r="O114">
        <v>7.9009529258426377E-4</v>
      </c>
      <c r="P114">
        <v>1.773696139107686E-4</v>
      </c>
      <c r="Q114">
        <v>3.5124575604297749E-4</v>
      </c>
      <c r="R114">
        <v>2.2068235651050781E-4</v>
      </c>
      <c r="S114">
        <v>4.1065026737882712E-4</v>
      </c>
      <c r="T114">
        <v>3.4052595719511635E-4</v>
      </c>
      <c r="U114">
        <v>6.2901559650272527E-4</v>
      </c>
      <c r="V114">
        <v>2.9036394977659138E-4</v>
      </c>
      <c r="W114">
        <v>4.3745449681709521E-4</v>
      </c>
      <c r="X114">
        <v>2.248652514397915E-4</v>
      </c>
      <c r="Y114">
        <v>1.5169244623908484E-4</v>
      </c>
      <c r="Z114">
        <v>8.5103800680940539E-4</v>
      </c>
      <c r="AA114">
        <v>6.1523202335485598E-4</v>
      </c>
      <c r="AB114">
        <v>4.889836108401041E-4</v>
      </c>
      <c r="AC114">
        <v>2.7654847938568452E-4</v>
      </c>
      <c r="AD114">
        <v>2.8124582431567389E-4</v>
      </c>
      <c r="AE114">
        <v>6.3233850283789261E-4</v>
      </c>
      <c r="AF114">
        <v>2.9983793114884494E-4</v>
      </c>
      <c r="AG114">
        <v>3.0758754138769689E-4</v>
      </c>
      <c r="AH114">
        <v>4.1053807455977101E-4</v>
      </c>
      <c r="AI114">
        <v>3.5344628003922563E-4</v>
      </c>
      <c r="AJ114">
        <v>3.1199809135456309E-4</v>
      </c>
      <c r="AK114">
        <v>5.6261826017247197E-4</v>
      </c>
      <c r="AL114">
        <v>3.9849368889530536E-4</v>
      </c>
      <c r="AM114">
        <v>3.9640506850103965E-4</v>
      </c>
      <c r="AN114">
        <v>3.2296707244653891E-4</v>
      </c>
      <c r="AO114">
        <v>7.211991985844777E-4</v>
      </c>
      <c r="AP114">
        <v>4.0004676684831134E-4</v>
      </c>
      <c r="AQ114">
        <v>4.1515342285001621E-4</v>
      </c>
      <c r="AR114">
        <v>6.8480152726543646E-4</v>
      </c>
      <c r="AS114">
        <v>7.2400259543117513E-4</v>
      </c>
    </row>
    <row r="115" spans="1:45" x14ac:dyDescent="0.25">
      <c r="A115" t="s">
        <v>578</v>
      </c>
      <c r="B115" t="s">
        <v>579</v>
      </c>
      <c r="C115" s="1" t="s">
        <v>512</v>
      </c>
      <c r="D115" s="1" t="s">
        <v>398</v>
      </c>
      <c r="E115" t="s">
        <v>218</v>
      </c>
      <c r="F115" t="s">
        <v>333</v>
      </c>
      <c r="G115" t="s">
        <v>144</v>
      </c>
      <c r="H115">
        <v>4.7858028575896466E-2</v>
      </c>
      <c r="I115">
        <v>4.6513043200862109E-2</v>
      </c>
      <c r="J115">
        <v>4.6286708434445586E-2</v>
      </c>
      <c r="K115">
        <v>4.2101886436353944E-2</v>
      </c>
      <c r="L115">
        <v>4.0189007898032009E-2</v>
      </c>
      <c r="M115">
        <v>3.9222044532413437E-2</v>
      </c>
      <c r="N115">
        <v>3.9799940755539276E-2</v>
      </c>
      <c r="O115">
        <v>3.8428136348686144E-2</v>
      </c>
      <c r="P115">
        <v>3.473416453264333E-2</v>
      </c>
      <c r="Q115">
        <v>4.3269896582475875E-2</v>
      </c>
      <c r="R115">
        <v>3.9015280800666879E-2</v>
      </c>
      <c r="S115">
        <v>4.7401880073214206E-2</v>
      </c>
      <c r="T115">
        <v>5.052430908222795E-2</v>
      </c>
      <c r="U115">
        <v>4.3611602590355208E-2</v>
      </c>
      <c r="V115">
        <v>5.3373982123775893E-2</v>
      </c>
      <c r="W115">
        <v>6.5496390977388463E-2</v>
      </c>
      <c r="X115">
        <v>6.8600065685054182E-2</v>
      </c>
      <c r="Y115">
        <v>2.2809651824189071E-2</v>
      </c>
      <c r="Z115">
        <v>3.4302773756115693E-2</v>
      </c>
      <c r="AA115">
        <v>2.8274788140170221E-2</v>
      </c>
      <c r="AB115">
        <v>3.3245215293064637E-2</v>
      </c>
      <c r="AC115">
        <v>4.9424937053156683E-2</v>
      </c>
      <c r="AD115">
        <v>6.2267858301266132E-2</v>
      </c>
      <c r="AE115">
        <v>3.6767082903477091E-2</v>
      </c>
      <c r="AF115">
        <v>3.4204012687299376E-2</v>
      </c>
      <c r="AG115">
        <v>3.6361724429690934E-2</v>
      </c>
      <c r="AH115">
        <v>4.6812727369703398E-2</v>
      </c>
      <c r="AI115">
        <v>3.7807491303205758E-2</v>
      </c>
      <c r="AJ115">
        <v>4.2840532015045271E-2</v>
      </c>
      <c r="AK115">
        <v>4.6113034873493254E-2</v>
      </c>
      <c r="AL115">
        <v>2.8690870854139277E-2</v>
      </c>
      <c r="AM115">
        <v>3.4523884592429034E-2</v>
      </c>
      <c r="AN115">
        <v>2.4500608409764934E-2</v>
      </c>
      <c r="AO115">
        <v>4.6053028023586233E-2</v>
      </c>
      <c r="AP115">
        <v>3.2197904010917461E-2</v>
      </c>
      <c r="AQ115">
        <v>3.2668602119005533E-2</v>
      </c>
      <c r="AR115">
        <v>2.7496334074595355E-2</v>
      </c>
      <c r="AS115">
        <v>4.5561376553101579E-2</v>
      </c>
    </row>
    <row r="116" spans="1:45" x14ac:dyDescent="0.25">
      <c r="A116" t="s">
        <v>578</v>
      </c>
      <c r="B116" t="s">
        <v>579</v>
      </c>
      <c r="C116" s="1" t="s">
        <v>513</v>
      </c>
      <c r="D116" s="1" t="s">
        <v>406</v>
      </c>
      <c r="E116" t="s">
        <v>218</v>
      </c>
      <c r="F116" t="s">
        <v>334</v>
      </c>
      <c r="G116" t="s">
        <v>145</v>
      </c>
      <c r="H116">
        <v>7.3675770570045167E-3</v>
      </c>
      <c r="I116">
        <v>7.635652963146315E-3</v>
      </c>
      <c r="J116">
        <v>9.333570131977947E-3</v>
      </c>
      <c r="K116">
        <v>1.0348078097559983E-2</v>
      </c>
      <c r="L116">
        <v>6.7879836221947558E-3</v>
      </c>
      <c r="M116">
        <v>6.4861635334584533E-3</v>
      </c>
      <c r="N116">
        <v>7.6530172038698366E-3</v>
      </c>
      <c r="O116">
        <v>8.4187501461808704E-3</v>
      </c>
      <c r="P116">
        <v>4.8966851286386453E-3</v>
      </c>
      <c r="Q116">
        <v>4.37275535686026E-3</v>
      </c>
      <c r="R116">
        <v>5.4525303473760842E-3</v>
      </c>
      <c r="S116">
        <v>1.0973936199508061E-2</v>
      </c>
      <c r="T116">
        <v>8.9801717579739045E-3</v>
      </c>
      <c r="U116">
        <v>1.4582452985532195E-2</v>
      </c>
      <c r="V116">
        <v>6.576206081587487E-3</v>
      </c>
      <c r="W116">
        <v>8.0206833558031307E-3</v>
      </c>
      <c r="X116">
        <v>8.0002428633091285E-3</v>
      </c>
      <c r="Y116">
        <v>5.4803938721980716E-3</v>
      </c>
      <c r="Z116">
        <v>1.5660044901981196E-2</v>
      </c>
      <c r="AA116">
        <v>4.9758243509694534E-3</v>
      </c>
      <c r="AB116">
        <v>5.4844948800972879E-3</v>
      </c>
      <c r="AC116">
        <v>5.086187010147538E-3</v>
      </c>
      <c r="AD116">
        <v>6.9507178564521214E-3</v>
      </c>
      <c r="AE116">
        <v>7.3426375006224506E-3</v>
      </c>
      <c r="AF116">
        <v>4.7075473386989156E-3</v>
      </c>
      <c r="AG116">
        <v>5.3924945517130202E-3</v>
      </c>
      <c r="AH116">
        <v>6.3318222632121899E-3</v>
      </c>
      <c r="AI116">
        <v>5.8942319051331011E-3</v>
      </c>
      <c r="AJ116">
        <v>1.0947151973672182E-2</v>
      </c>
      <c r="AK116">
        <v>1.2102828773800577E-2</v>
      </c>
      <c r="AL116">
        <v>6.7201973873017217E-3</v>
      </c>
      <c r="AM116">
        <v>1.5150634180750329E-2</v>
      </c>
      <c r="AN116">
        <v>4.4042129015918726E-3</v>
      </c>
      <c r="AO116">
        <v>8.9098133921463978E-3</v>
      </c>
      <c r="AP116">
        <v>8.3776558868127859E-3</v>
      </c>
      <c r="AQ116">
        <v>1.1510987532213602E-2</v>
      </c>
      <c r="AR116">
        <v>8.6410832893971685E-3</v>
      </c>
      <c r="AS116">
        <v>8.068286087248449E-3</v>
      </c>
    </row>
    <row r="117" spans="1:45" x14ac:dyDescent="0.25">
      <c r="A117" t="s">
        <v>578</v>
      </c>
      <c r="B117" t="s">
        <v>579</v>
      </c>
      <c r="C117" s="1" t="s">
        <v>514</v>
      </c>
      <c r="D117" s="1" t="s">
        <v>406</v>
      </c>
      <c r="E117" t="s">
        <v>218</v>
      </c>
      <c r="F117" t="s">
        <v>335</v>
      </c>
      <c r="G117" t="s">
        <v>146</v>
      </c>
      <c r="H117">
        <v>7.8767687778862907E-4</v>
      </c>
      <c r="I117">
        <v>7.6867018501034748E-4</v>
      </c>
      <c r="J117">
        <v>7.1713919038031654E-4</v>
      </c>
      <c r="K117">
        <v>9.9232039552010483E-4</v>
      </c>
      <c r="L117">
        <v>6.2912521415930392E-4</v>
      </c>
      <c r="M117">
        <v>6.5440629144340897E-4</v>
      </c>
      <c r="N117">
        <v>4.2148774787379464E-4</v>
      </c>
      <c r="O117">
        <v>5.1450064006056237E-4</v>
      </c>
      <c r="P117">
        <v>9.4512493188617271E-4</v>
      </c>
      <c r="Q117">
        <v>1.0820616287286204E-3</v>
      </c>
      <c r="R117">
        <v>1.1283537643618881E-3</v>
      </c>
      <c r="S117">
        <v>5.2893330290259091E-4</v>
      </c>
      <c r="T117">
        <v>1.1162505347217819E-3</v>
      </c>
      <c r="U117" t="e">
        <v>#N/A</v>
      </c>
      <c r="V117">
        <v>8.5686272400203379E-4</v>
      </c>
      <c r="W117">
        <v>7.747923750536927E-4</v>
      </c>
      <c r="X117">
        <v>6.6780399435364046E-4</v>
      </c>
      <c r="Y117">
        <v>4.7882164652393767E-4</v>
      </c>
      <c r="Z117">
        <v>7.6370507554236842E-4</v>
      </c>
      <c r="AA117">
        <v>9.9261955029674213E-4</v>
      </c>
      <c r="AB117">
        <v>1.0662910927055952E-3</v>
      </c>
      <c r="AC117">
        <v>1.0182445684709428E-3</v>
      </c>
      <c r="AD117">
        <v>4.3840283441112077E-4</v>
      </c>
      <c r="AE117">
        <v>2.7806348493847105E-4</v>
      </c>
      <c r="AF117">
        <v>6.8988043298589803E-4</v>
      </c>
      <c r="AG117">
        <v>7.8389282640578897E-4</v>
      </c>
      <c r="AH117">
        <v>2.7403522315404613E-4</v>
      </c>
      <c r="AI117">
        <v>5.6784888353438403E-4</v>
      </c>
      <c r="AJ117">
        <v>5.8017743207390419E-4</v>
      </c>
      <c r="AK117">
        <v>3.673704757382936E-4</v>
      </c>
      <c r="AL117">
        <v>7.0354454590951558E-4</v>
      </c>
      <c r="AM117">
        <v>2.5356803477196549E-4</v>
      </c>
      <c r="AN117">
        <v>4.0022535949183461E-4</v>
      </c>
      <c r="AO117">
        <v>5.4333773597774865E-4</v>
      </c>
      <c r="AP117">
        <v>7.1815715734791928E-4</v>
      </c>
      <c r="AQ117">
        <v>5.9076630708150156E-4</v>
      </c>
      <c r="AR117">
        <v>4.2676462417970932E-4</v>
      </c>
      <c r="AS117">
        <v>5.7018937509549137E-4</v>
      </c>
    </row>
    <row r="118" spans="1:45" x14ac:dyDescent="0.25">
      <c r="A118" t="s">
        <v>578</v>
      </c>
      <c r="B118" t="s">
        <v>579</v>
      </c>
      <c r="C118" s="1" t="s">
        <v>515</v>
      </c>
      <c r="D118" s="1" t="s">
        <v>406</v>
      </c>
      <c r="E118" t="s">
        <v>218</v>
      </c>
      <c r="F118" t="s">
        <v>336</v>
      </c>
      <c r="G118" t="s">
        <v>147</v>
      </c>
      <c r="H118">
        <v>1.7916466274831632E-2</v>
      </c>
      <c r="I118">
        <v>1.7191130399201362E-2</v>
      </c>
      <c r="J118">
        <v>1.6953053258741472E-2</v>
      </c>
      <c r="K118">
        <v>1.6425521669930745E-2</v>
      </c>
      <c r="L118">
        <v>1.6632262830112664E-2</v>
      </c>
      <c r="M118">
        <v>1.6352742534069688E-2</v>
      </c>
      <c r="N118">
        <v>1.576107110648596E-2</v>
      </c>
      <c r="O118">
        <v>1.5214054947170553E-2</v>
      </c>
      <c r="P118">
        <v>1.13247986899813E-2</v>
      </c>
      <c r="Q118">
        <v>1.4819540489932339E-2</v>
      </c>
      <c r="R118">
        <v>1.4356372492979228E-2</v>
      </c>
      <c r="S118">
        <v>1.7518160769406776E-2</v>
      </c>
      <c r="T118">
        <v>1.9556872878152193E-2</v>
      </c>
      <c r="U118">
        <v>1.6089555876616816E-2</v>
      </c>
      <c r="V118">
        <v>1.2459639018744088E-2</v>
      </c>
      <c r="W118">
        <v>1.5041230762840892E-2</v>
      </c>
      <c r="X118">
        <v>2.1694489513943246E-2</v>
      </c>
      <c r="Y118">
        <v>1.3167400967991242E-2</v>
      </c>
      <c r="Z118">
        <v>1.5739748662298544E-2</v>
      </c>
      <c r="AA118">
        <v>1.3256813470862633E-2</v>
      </c>
      <c r="AB118">
        <v>1.2271538421896043E-2</v>
      </c>
      <c r="AC118">
        <v>1.2663115633104658E-2</v>
      </c>
      <c r="AD118">
        <v>1.0757478767394364E-2</v>
      </c>
      <c r="AE118">
        <v>1.6521443574756454E-2</v>
      </c>
      <c r="AF118">
        <v>1.4968515532719866E-2</v>
      </c>
      <c r="AG118">
        <v>1.5656807640666449E-2</v>
      </c>
      <c r="AH118">
        <v>1.2948669088882909E-2</v>
      </c>
      <c r="AI118">
        <v>1.3727140489460048E-2</v>
      </c>
      <c r="AJ118">
        <v>1.9922215888200041E-2</v>
      </c>
      <c r="AK118">
        <v>2.0332130926956678E-2</v>
      </c>
      <c r="AL118">
        <v>2.2982037980747629E-2</v>
      </c>
      <c r="AM118">
        <v>1.8986857911752312E-2</v>
      </c>
      <c r="AN118">
        <v>1.2250813262400635E-2</v>
      </c>
      <c r="AO118">
        <v>2.0027287348911828E-2</v>
      </c>
      <c r="AP118">
        <v>1.8708215269089938E-2</v>
      </c>
      <c r="AQ118">
        <v>1.8336676485012342E-2</v>
      </c>
      <c r="AR118">
        <v>1.7374461169233118E-2</v>
      </c>
      <c r="AS118">
        <v>1.7087164234915832E-2</v>
      </c>
    </row>
    <row r="119" spans="1:45" x14ac:dyDescent="0.25">
      <c r="A119" t="s">
        <v>578</v>
      </c>
      <c r="B119" t="s">
        <v>579</v>
      </c>
      <c r="C119" s="1" t="s">
        <v>516</v>
      </c>
      <c r="D119" s="1" t="s">
        <v>406</v>
      </c>
      <c r="E119" t="s">
        <v>218</v>
      </c>
      <c r="F119" t="s">
        <v>337</v>
      </c>
      <c r="G119" t="s">
        <v>148</v>
      </c>
      <c r="H119">
        <v>5.6756940392073173E-3</v>
      </c>
      <c r="I119">
        <v>5.5551800892403025E-3</v>
      </c>
      <c r="J119">
        <v>5.1326258947817513E-3</v>
      </c>
      <c r="K119">
        <v>5.2034875597097626E-3</v>
      </c>
      <c r="L119">
        <v>5.4170858582991751E-3</v>
      </c>
      <c r="M119">
        <v>5.2252131677173793E-3</v>
      </c>
      <c r="N119">
        <v>5.2704950611764832E-3</v>
      </c>
      <c r="O119">
        <v>4.8693589703188564E-3</v>
      </c>
      <c r="P119">
        <v>6.4084255169476051E-3</v>
      </c>
      <c r="Q119">
        <v>6.3593260481355166E-3</v>
      </c>
      <c r="R119">
        <v>6.5578696206070146E-3</v>
      </c>
      <c r="S119">
        <v>4.9386625370078053E-3</v>
      </c>
      <c r="T119">
        <v>6.3913992153503702E-3</v>
      </c>
      <c r="U119">
        <v>2.7993354205599285E-3</v>
      </c>
      <c r="V119">
        <v>4.9906238022286503E-3</v>
      </c>
      <c r="W119">
        <v>4.5932567533593935E-3</v>
      </c>
      <c r="X119">
        <v>5.5901665512895996E-3</v>
      </c>
      <c r="Y119">
        <v>4.2583064244558011E-3</v>
      </c>
      <c r="Z119">
        <v>2.8829000297780709E-3</v>
      </c>
      <c r="AA119">
        <v>8.262225745961237E-3</v>
      </c>
      <c r="AB119">
        <v>5.7273299979158209E-3</v>
      </c>
      <c r="AC119">
        <v>6.109499082726331E-3</v>
      </c>
      <c r="AD119">
        <v>3.2956827759917989E-3</v>
      </c>
      <c r="AE119">
        <v>5.0267489330182956E-3</v>
      </c>
      <c r="AF119">
        <v>6.8181775945773309E-3</v>
      </c>
      <c r="AG119">
        <v>5.8541916648747784E-3</v>
      </c>
      <c r="AH119">
        <v>4.1322005065119131E-3</v>
      </c>
      <c r="AI119">
        <v>4.8109407298847374E-3</v>
      </c>
      <c r="AJ119">
        <v>4.269715742063516E-3</v>
      </c>
      <c r="AK119">
        <v>4.037862612314526E-3</v>
      </c>
      <c r="AL119">
        <v>6.2560203730278093E-3</v>
      </c>
      <c r="AM119">
        <v>3.5693352587443401E-3</v>
      </c>
      <c r="AN119">
        <v>6.157015876617984E-3</v>
      </c>
      <c r="AO119">
        <v>6.2498171768010083E-3</v>
      </c>
      <c r="AP119">
        <v>6.9099119617655989E-3</v>
      </c>
      <c r="AQ119">
        <v>4.4208012478056582E-3</v>
      </c>
      <c r="AR119">
        <v>3.7268034180815935E-3</v>
      </c>
      <c r="AS119">
        <v>5.4275327917327519E-3</v>
      </c>
    </row>
    <row r="120" spans="1:45" x14ac:dyDescent="0.25">
      <c r="A120" t="s">
        <v>578</v>
      </c>
      <c r="B120" t="s">
        <v>579</v>
      </c>
      <c r="C120" s="1" t="s">
        <v>517</v>
      </c>
      <c r="D120" s="1" t="s">
        <v>406</v>
      </c>
      <c r="E120" t="s">
        <v>218</v>
      </c>
      <c r="F120" t="s">
        <v>338</v>
      </c>
      <c r="G120" t="s">
        <v>149</v>
      </c>
      <c r="H120">
        <v>1.9616002170553116E-3</v>
      </c>
      <c r="I120">
        <v>2.7077885228161541E-3</v>
      </c>
      <c r="J120">
        <v>2.8992898753236944E-3</v>
      </c>
      <c r="K120">
        <v>2.6455703820770526E-3</v>
      </c>
      <c r="L120">
        <v>2.4749976574829089E-3</v>
      </c>
      <c r="M120">
        <v>2.7589906642850859E-3</v>
      </c>
      <c r="N120">
        <v>2.4128267514799263E-3</v>
      </c>
      <c r="O120">
        <v>2.4474131354561219E-3</v>
      </c>
      <c r="P120">
        <v>1.8725739080310189E-3</v>
      </c>
      <c r="Q120">
        <v>1.2962539780555589E-3</v>
      </c>
      <c r="R120">
        <v>1.8085235736581601E-3</v>
      </c>
      <c r="S120">
        <v>2.4552510755315722E-3</v>
      </c>
      <c r="T120">
        <v>2.0511519622444245E-3</v>
      </c>
      <c r="U120">
        <v>2.3800397336845229E-3</v>
      </c>
      <c r="V120">
        <v>1.7317083783504942E-3</v>
      </c>
      <c r="W120">
        <v>2.1595005407739347E-3</v>
      </c>
      <c r="X120">
        <v>3.2963043265911572E-3</v>
      </c>
      <c r="Y120">
        <v>1.727988625268728E-3</v>
      </c>
      <c r="Z120">
        <v>2.3725829241799585E-3</v>
      </c>
      <c r="AA120">
        <v>2.6202897897811212E-3</v>
      </c>
      <c r="AB120">
        <v>3.4821253880704603E-3</v>
      </c>
      <c r="AC120">
        <v>1.7485933193646995E-3</v>
      </c>
      <c r="AD120">
        <v>1.4921690656608617E-3</v>
      </c>
      <c r="AE120">
        <v>2.8449620626633527E-3</v>
      </c>
      <c r="AF120">
        <v>1.9891025346097445E-3</v>
      </c>
      <c r="AG120">
        <v>1.420653522929929E-3</v>
      </c>
      <c r="AH120">
        <v>2.381837235654364E-3</v>
      </c>
      <c r="AI120">
        <v>1.433766108336654E-3</v>
      </c>
      <c r="AJ120">
        <v>2.790369947115233E-3</v>
      </c>
      <c r="AK120">
        <v>3.2818556077823719E-3</v>
      </c>
      <c r="AL120">
        <v>5.4129050880744435E-3</v>
      </c>
      <c r="AM120">
        <v>1.47174065154348E-3</v>
      </c>
      <c r="AN120">
        <v>1.1190405746981363E-3</v>
      </c>
      <c r="AO120">
        <v>3.2982787612533455E-3</v>
      </c>
      <c r="AP120">
        <v>2.9461770068001433E-3</v>
      </c>
      <c r="AQ120">
        <v>2.6591342748543884E-3</v>
      </c>
      <c r="AR120">
        <v>2.6035626092907002E-3</v>
      </c>
      <c r="AS120">
        <v>2.3862422115070113E-3</v>
      </c>
    </row>
    <row r="121" spans="1:45" x14ac:dyDescent="0.25">
      <c r="A121" t="s">
        <v>578</v>
      </c>
      <c r="B121" t="s">
        <v>579</v>
      </c>
      <c r="C121" s="1" t="s">
        <v>518</v>
      </c>
      <c r="D121" s="1" t="s">
        <v>406</v>
      </c>
      <c r="E121" t="s">
        <v>218</v>
      </c>
      <c r="F121" t="s">
        <v>339</v>
      </c>
      <c r="G121" t="s">
        <v>150</v>
      </c>
      <c r="H121">
        <v>2.2396033164197491E-3</v>
      </c>
      <c r="I121">
        <v>1.7230294526133008E-3</v>
      </c>
      <c r="J121">
        <v>1.7227476574429796E-3</v>
      </c>
      <c r="K121">
        <v>1.453680400086519E-3</v>
      </c>
      <c r="L121">
        <v>1.4970866220051348E-3</v>
      </c>
      <c r="M121">
        <v>1.3538332610237307E-3</v>
      </c>
      <c r="N121">
        <v>1.4116255101034759E-3</v>
      </c>
      <c r="O121">
        <v>1.2745762116679871E-3</v>
      </c>
      <c r="P121">
        <v>6.6373990101652983E-4</v>
      </c>
      <c r="Q121">
        <v>1.1849955373873704E-3</v>
      </c>
      <c r="R121">
        <v>1.7266385767746367E-3</v>
      </c>
      <c r="S121">
        <v>1.3377142884248505E-3</v>
      </c>
      <c r="T121">
        <v>2.8682326195109014E-3</v>
      </c>
      <c r="U121">
        <v>1.7061734247931003E-3</v>
      </c>
      <c r="V121">
        <v>6.2803459518375078E-4</v>
      </c>
      <c r="W121">
        <v>2.1236413333466163E-3</v>
      </c>
      <c r="X121">
        <v>2.2548366912075028E-3</v>
      </c>
      <c r="Y121">
        <v>1.1828876280691042E-3</v>
      </c>
      <c r="Z121">
        <v>1.6558130095896478E-3</v>
      </c>
      <c r="AA121">
        <v>1.250705460269585E-3</v>
      </c>
      <c r="AB121">
        <v>3.7338420945749462E-3</v>
      </c>
      <c r="AC121">
        <v>7.4216764849529431E-4</v>
      </c>
      <c r="AD121">
        <v>8.8720178979936177E-4</v>
      </c>
      <c r="AE121">
        <v>1.1920630166853865E-3</v>
      </c>
      <c r="AF121">
        <v>1.0034761934378787E-3</v>
      </c>
      <c r="AG121">
        <v>1.9937010126789174E-3</v>
      </c>
      <c r="AH121">
        <v>1.3851584545343143E-3</v>
      </c>
      <c r="AI121">
        <v>7.228101472986448E-4</v>
      </c>
      <c r="AJ121">
        <v>1.7290091627663823E-3</v>
      </c>
      <c r="AK121">
        <v>1.8215349912980054E-3</v>
      </c>
      <c r="AL121">
        <v>5.5535109874173018E-3</v>
      </c>
      <c r="AM121">
        <v>1.2066422943840401E-3</v>
      </c>
      <c r="AN121">
        <v>8.3228994179212242E-4</v>
      </c>
      <c r="AO121">
        <v>1.8286423721415946E-3</v>
      </c>
      <c r="AP121">
        <v>1.4450355453075295E-3</v>
      </c>
      <c r="AQ121">
        <v>1.7514332067818281E-3</v>
      </c>
      <c r="AR121">
        <v>1.9720201012792932E-3</v>
      </c>
      <c r="AS121">
        <v>1.2102281795438111E-3</v>
      </c>
    </row>
    <row r="122" spans="1:45" x14ac:dyDescent="0.25">
      <c r="A122" t="s">
        <v>578</v>
      </c>
      <c r="B122" t="s">
        <v>579</v>
      </c>
      <c r="C122" s="1" t="s">
        <v>519</v>
      </c>
      <c r="D122" s="1" t="s">
        <v>406</v>
      </c>
      <c r="E122" t="s">
        <v>218</v>
      </c>
      <c r="F122" t="s">
        <v>340</v>
      </c>
      <c r="G122" t="s">
        <v>151</v>
      </c>
      <c r="H122">
        <v>1.7771351514998504E-3</v>
      </c>
      <c r="I122">
        <v>1.8966536510749267E-3</v>
      </c>
      <c r="J122">
        <v>1.4166200794849661E-3</v>
      </c>
      <c r="K122">
        <v>1.2783549798931657E-3</v>
      </c>
      <c r="L122">
        <v>1.24121351224023E-3</v>
      </c>
      <c r="M122">
        <v>1.7553226600271316E-3</v>
      </c>
      <c r="N122">
        <v>1.1602517042162285E-3</v>
      </c>
      <c r="O122">
        <v>1.1015449920935554E-3</v>
      </c>
      <c r="P122">
        <v>1.4634722163804216E-3</v>
      </c>
      <c r="Q122">
        <v>1.5927579273992253E-3</v>
      </c>
      <c r="R122">
        <v>1.1149749235446127E-3</v>
      </c>
      <c r="S122">
        <v>1.795162142012859E-3</v>
      </c>
      <c r="T122">
        <v>1.9287073208064556E-3</v>
      </c>
      <c r="U122">
        <v>9.4796048268189627E-4</v>
      </c>
      <c r="V122">
        <v>1.4511616984349491E-3</v>
      </c>
      <c r="W122">
        <v>1.4217425778756661E-3</v>
      </c>
      <c r="X122">
        <v>2.0166109835823808E-3</v>
      </c>
      <c r="Y122">
        <v>1.1683826913038411E-3</v>
      </c>
      <c r="Z122">
        <v>9.9650681566170428E-4</v>
      </c>
      <c r="AA122">
        <v>1.4398188166338359E-3</v>
      </c>
      <c r="AB122">
        <v>1.5324760955512742E-3</v>
      </c>
      <c r="AC122">
        <v>1.598512498920582E-3</v>
      </c>
      <c r="AD122">
        <v>1.042153261506851E-3</v>
      </c>
      <c r="AE122">
        <v>1.5443863983912376E-3</v>
      </c>
      <c r="AF122">
        <v>1.178391275095578E-3</v>
      </c>
      <c r="AG122">
        <v>1.3827207983295171E-3</v>
      </c>
      <c r="AH122">
        <v>1.1524387486803447E-3</v>
      </c>
      <c r="AI122">
        <v>1.6069094713148135E-3</v>
      </c>
      <c r="AJ122">
        <v>1.488983773380086E-3</v>
      </c>
      <c r="AK122">
        <v>1.4415450994608035E-3</v>
      </c>
      <c r="AL122">
        <v>1.4101553429247717E-3</v>
      </c>
      <c r="AM122">
        <v>1.2034752765265086E-3</v>
      </c>
      <c r="AN122">
        <v>1.0294458533961256E-3</v>
      </c>
      <c r="AO122">
        <v>2.1176833933560044E-3</v>
      </c>
      <c r="AP122">
        <v>1.9029316163559542E-3</v>
      </c>
      <c r="AQ122">
        <v>1.1890810789366196E-3</v>
      </c>
      <c r="AR122">
        <v>1.2059492763447793E-3</v>
      </c>
      <c r="AS122">
        <v>1.4841987309478061E-3</v>
      </c>
    </row>
    <row r="123" spans="1:45" x14ac:dyDescent="0.25">
      <c r="A123" t="s">
        <v>578</v>
      </c>
      <c r="B123" t="s">
        <v>579</v>
      </c>
      <c r="C123" s="1" t="s">
        <v>520</v>
      </c>
      <c r="D123" s="1" t="s">
        <v>406</v>
      </c>
      <c r="E123" t="s">
        <v>218</v>
      </c>
      <c r="F123" t="s">
        <v>341</v>
      </c>
      <c r="G123" t="s">
        <v>152</v>
      </c>
      <c r="H123">
        <v>1.0757078033397144E-2</v>
      </c>
      <c r="I123">
        <v>1.0056225880190027E-2</v>
      </c>
      <c r="J123">
        <v>9.6435142404081575E-3</v>
      </c>
      <c r="K123">
        <v>9.4720942124011318E-3</v>
      </c>
      <c r="L123">
        <v>9.5386052026571362E-3</v>
      </c>
      <c r="M123">
        <v>9.2519770217532257E-3</v>
      </c>
      <c r="N123">
        <v>9.425189994220649E-3</v>
      </c>
      <c r="O123">
        <v>8.9714984251526887E-3</v>
      </c>
      <c r="P123">
        <v>1.1166856787872818E-2</v>
      </c>
      <c r="Q123">
        <v>1.158054297097841E-2</v>
      </c>
      <c r="R123">
        <v>1.2904113746890204E-2</v>
      </c>
      <c r="S123">
        <v>1.0400522739611227E-2</v>
      </c>
      <c r="T123">
        <v>1.1782606386143157E-2</v>
      </c>
      <c r="U123">
        <v>5.2726999575681572E-3</v>
      </c>
      <c r="V123">
        <v>8.238302123259416E-3</v>
      </c>
      <c r="W123">
        <v>1.0145722177666886E-2</v>
      </c>
      <c r="X123">
        <v>1.0119161502953385E-2</v>
      </c>
      <c r="Y123">
        <v>8.0546515949219775E-3</v>
      </c>
      <c r="Z123">
        <v>6.7897323966706353E-3</v>
      </c>
      <c r="AA123">
        <v>1.2865409017417237E-2</v>
      </c>
      <c r="AB123">
        <v>1.0812397989302789E-2</v>
      </c>
      <c r="AC123">
        <v>1.0397114308378145E-2</v>
      </c>
      <c r="AD123">
        <v>7.9446733255408731E-3</v>
      </c>
      <c r="AE123">
        <v>8.2738974257150801E-3</v>
      </c>
      <c r="AF123">
        <v>1.0333951079891596E-2</v>
      </c>
      <c r="AG123">
        <v>1.0120845878045572E-2</v>
      </c>
      <c r="AH123">
        <v>7.8890343223443644E-3</v>
      </c>
      <c r="AI123">
        <v>8.5722963514883576E-3</v>
      </c>
      <c r="AJ123">
        <v>9.2549995656000771E-3</v>
      </c>
      <c r="AK123">
        <v>9.3903750844286146E-3</v>
      </c>
      <c r="AL123">
        <v>1.0139471057409678E-2</v>
      </c>
      <c r="AM123">
        <v>7.4226181498323563E-3</v>
      </c>
      <c r="AN123">
        <v>8.6432938021137884E-3</v>
      </c>
      <c r="AO123">
        <v>1.0030892921329188E-2</v>
      </c>
      <c r="AP123">
        <v>1.1912590329202142E-2</v>
      </c>
      <c r="AQ123">
        <v>8.1726456019097001E-3</v>
      </c>
      <c r="AR123">
        <v>7.6463568750638799E-3</v>
      </c>
      <c r="AS123">
        <v>9.2451033149139918E-3</v>
      </c>
    </row>
    <row r="124" spans="1:45" x14ac:dyDescent="0.25">
      <c r="A124" t="s">
        <v>578</v>
      </c>
      <c r="B124" t="s">
        <v>579</v>
      </c>
      <c r="C124" s="1" t="s">
        <v>521</v>
      </c>
      <c r="D124" s="1" t="s">
        <v>406</v>
      </c>
      <c r="E124" t="s">
        <v>218</v>
      </c>
      <c r="F124" t="s">
        <v>342</v>
      </c>
      <c r="G124" t="s">
        <v>153</v>
      </c>
      <c r="H124">
        <v>5.1601772430269885E-3</v>
      </c>
      <c r="I124">
        <v>5.0366319525497905E-3</v>
      </c>
      <c r="J124">
        <v>4.9740398402021513E-3</v>
      </c>
      <c r="K124">
        <v>4.7271450627900651E-3</v>
      </c>
      <c r="L124">
        <v>4.9191666797642128E-3</v>
      </c>
      <c r="M124">
        <v>4.5936501748457146E-3</v>
      </c>
      <c r="N124">
        <v>4.7490365924812697E-3</v>
      </c>
      <c r="O124">
        <v>4.7279213316814154E-3</v>
      </c>
      <c r="P124">
        <v>5.4740197011551202E-3</v>
      </c>
      <c r="Q124">
        <v>4.9387491395446858E-3</v>
      </c>
      <c r="R124">
        <v>6.2059484086077997E-3</v>
      </c>
      <c r="S124">
        <v>4.457772438517426E-3</v>
      </c>
      <c r="T124">
        <v>5.5079134088218806E-3</v>
      </c>
      <c r="U124">
        <v>1.9503190795313638E-3</v>
      </c>
      <c r="V124">
        <v>3.650897922640737E-3</v>
      </c>
      <c r="W124">
        <v>3.8037607888867907E-3</v>
      </c>
      <c r="X124">
        <v>5.4522260550947058E-3</v>
      </c>
      <c r="Y124">
        <v>4.3249743979655751E-3</v>
      </c>
      <c r="Z124">
        <v>2.7697460194306897E-3</v>
      </c>
      <c r="AA124">
        <v>6.5961879954094648E-3</v>
      </c>
      <c r="AB124">
        <v>6.2125054061996973E-3</v>
      </c>
      <c r="AC124">
        <v>5.2556879843549684E-3</v>
      </c>
      <c r="AD124">
        <v>3.4205056674565934E-3</v>
      </c>
      <c r="AE124">
        <v>4.3141602108761057E-3</v>
      </c>
      <c r="AF124">
        <v>5.1547585765282459E-3</v>
      </c>
      <c r="AG124">
        <v>4.8252128035744281E-3</v>
      </c>
      <c r="AH124">
        <v>4.4811460489598857E-3</v>
      </c>
      <c r="AI124">
        <v>4.7023797608934546E-3</v>
      </c>
      <c r="AJ124">
        <v>5.1317139802331633E-3</v>
      </c>
      <c r="AK124">
        <v>3.8429325451812151E-3</v>
      </c>
      <c r="AL124">
        <v>4.8958513770600148E-3</v>
      </c>
      <c r="AM124">
        <v>3.335135844801702E-3</v>
      </c>
      <c r="AN124">
        <v>5.1493584694221901E-3</v>
      </c>
      <c r="AO124">
        <v>4.8650778297254088E-3</v>
      </c>
      <c r="AP124">
        <v>6.700141909496137E-3</v>
      </c>
      <c r="AQ124">
        <v>3.8851467457728297E-3</v>
      </c>
      <c r="AR124">
        <v>3.8643310484747788E-3</v>
      </c>
      <c r="AS124">
        <v>5.5694286269183466E-3</v>
      </c>
    </row>
    <row r="125" spans="1:45" x14ac:dyDescent="0.25">
      <c r="A125" t="s">
        <v>578</v>
      </c>
      <c r="B125" t="s">
        <v>579</v>
      </c>
      <c r="C125" s="1" t="s">
        <v>522</v>
      </c>
      <c r="D125" s="1" t="s">
        <v>406</v>
      </c>
      <c r="E125" t="s">
        <v>218</v>
      </c>
      <c r="F125" t="s">
        <v>343</v>
      </c>
      <c r="G125" t="s">
        <v>154</v>
      </c>
      <c r="H125">
        <v>1.7196296323561424E-3</v>
      </c>
      <c r="I125">
        <v>1.7066312971450743E-3</v>
      </c>
      <c r="J125">
        <v>1.7007681605087093E-3</v>
      </c>
      <c r="K125">
        <v>1.6320222806204298E-3</v>
      </c>
      <c r="L125">
        <v>1.6613701186575993E-3</v>
      </c>
      <c r="M125">
        <v>1.5760268133141742E-3</v>
      </c>
      <c r="N125">
        <v>1.5937612390041879E-3</v>
      </c>
      <c r="O125">
        <v>1.4314357833285554E-3</v>
      </c>
      <c r="P125">
        <v>1.4441840804863063E-3</v>
      </c>
      <c r="Q125">
        <v>1.5641542098982543E-3</v>
      </c>
      <c r="R125">
        <v>2.284170213964736E-3</v>
      </c>
      <c r="S125">
        <v>1.0173912561730069E-3</v>
      </c>
      <c r="T125">
        <v>1.2290347693600201E-3</v>
      </c>
      <c r="U125">
        <v>5.9320143695384454E-4</v>
      </c>
      <c r="V125">
        <v>1.2983270506642147E-3</v>
      </c>
      <c r="W125" t="e">
        <v>#N/A</v>
      </c>
      <c r="X125">
        <v>1.0724904914298271E-3</v>
      </c>
      <c r="Y125">
        <v>1.0435490091051886E-3</v>
      </c>
      <c r="Z125">
        <v>1.0613870474563485E-3</v>
      </c>
      <c r="AA125">
        <v>2.2900764924154169E-3</v>
      </c>
      <c r="AB125">
        <v>1.5804181184296733E-3</v>
      </c>
      <c r="AC125">
        <v>1.3986240955664272E-3</v>
      </c>
      <c r="AD125">
        <v>1.2222716787476933E-3</v>
      </c>
      <c r="AE125">
        <v>1.3266547170132405E-3</v>
      </c>
      <c r="AF125">
        <v>1.6564748124701615E-3</v>
      </c>
      <c r="AG125">
        <v>1.6017064838607976E-3</v>
      </c>
      <c r="AH125">
        <v>1.197315664121498E-3</v>
      </c>
      <c r="AI125">
        <v>1.2898213894066346E-3</v>
      </c>
      <c r="AJ125">
        <v>2.6024898209648039E-3</v>
      </c>
      <c r="AK125">
        <v>1.9603918934724771E-3</v>
      </c>
      <c r="AL125">
        <v>1.1376841948322679E-3</v>
      </c>
      <c r="AM125">
        <v>1.1676786350054542E-3</v>
      </c>
      <c r="AN125">
        <v>1.3739884517988399E-3</v>
      </c>
      <c r="AO125">
        <v>1.8630811486774355E-3</v>
      </c>
      <c r="AP125">
        <v>1.6749196328873916E-3</v>
      </c>
      <c r="AQ125">
        <v>8.7899796400253932E-4</v>
      </c>
      <c r="AR125">
        <v>1.3459812013877613E-3</v>
      </c>
      <c r="AS125">
        <v>1.511158007130319E-3</v>
      </c>
    </row>
    <row r="126" spans="1:45" x14ac:dyDescent="0.25">
      <c r="A126" t="s">
        <v>578</v>
      </c>
      <c r="B126" t="s">
        <v>579</v>
      </c>
      <c r="C126" s="1" t="s">
        <v>523</v>
      </c>
      <c r="D126" s="1" t="s">
        <v>406</v>
      </c>
      <c r="E126" t="s">
        <v>218</v>
      </c>
      <c r="F126" t="s">
        <v>344</v>
      </c>
      <c r="G126" t="s">
        <v>155</v>
      </c>
      <c r="H126">
        <v>4.7531045233106779E-4</v>
      </c>
      <c r="I126">
        <v>4.4368855845822034E-4</v>
      </c>
      <c r="J126">
        <v>4.6773000307610032E-4</v>
      </c>
      <c r="K126">
        <v>4.135354834002315E-4</v>
      </c>
      <c r="L126">
        <v>4.8215090634562684E-4</v>
      </c>
      <c r="M126">
        <v>5.1568597120808107E-4</v>
      </c>
      <c r="N126">
        <v>3.3980666476950263E-4</v>
      </c>
      <c r="O126">
        <v>3.9555444814516464E-4</v>
      </c>
      <c r="P126">
        <v>4.6700844258598336E-4</v>
      </c>
      <c r="Q126">
        <v>4.0817535238766531E-4</v>
      </c>
      <c r="R126">
        <v>2.5617234624183277E-4</v>
      </c>
      <c r="S126">
        <v>4.8478627635799635E-4</v>
      </c>
      <c r="T126">
        <v>4.5096612253636123E-4</v>
      </c>
      <c r="U126">
        <v>4.7573172341771458E-4</v>
      </c>
      <c r="V126">
        <v>4.7616595250418129E-4</v>
      </c>
      <c r="W126">
        <v>7.0002577293553226E-4</v>
      </c>
      <c r="X126">
        <v>4.6312494973099153E-4</v>
      </c>
      <c r="Y126">
        <v>2.3942268264422976E-4</v>
      </c>
      <c r="Z126">
        <v>3.9216748828989665E-4</v>
      </c>
      <c r="AA126">
        <v>3.6936793946227311E-4</v>
      </c>
      <c r="AB126">
        <v>3.2835168707028213E-4</v>
      </c>
      <c r="AC126">
        <v>2.7854556867818787E-4</v>
      </c>
      <c r="AD126">
        <v>5.8517860347359401E-4</v>
      </c>
      <c r="AE126">
        <v>4.2755072044901366E-4</v>
      </c>
      <c r="AF126">
        <v>3.1401087329537621E-4</v>
      </c>
      <c r="AG126">
        <v>2.9823278149231531E-4</v>
      </c>
      <c r="AH126">
        <v>7.0740280822140136E-4</v>
      </c>
      <c r="AI126">
        <v>4.5197235274467736E-4</v>
      </c>
      <c r="AJ126">
        <v>4.9669886901308757E-4</v>
      </c>
      <c r="AK126">
        <v>6.8010014013446707E-4</v>
      </c>
      <c r="AL126">
        <v>2.9403994043515538E-4</v>
      </c>
      <c r="AM126">
        <v>4.2547144329715188E-4</v>
      </c>
      <c r="AN126">
        <v>2.0518688677999191E-4</v>
      </c>
      <c r="AO126">
        <v>7.3616183179671857E-4</v>
      </c>
      <c r="AP126">
        <v>3.3800703862519764E-4</v>
      </c>
      <c r="AQ126">
        <v>5.0636262256634548E-4</v>
      </c>
      <c r="AR126">
        <v>3.359662142202065E-4</v>
      </c>
      <c r="AS126">
        <v>4.3366351241518996E-4</v>
      </c>
    </row>
    <row r="127" spans="1:45" x14ac:dyDescent="0.25">
      <c r="A127" t="s">
        <v>578</v>
      </c>
      <c r="B127" t="s">
        <v>579</v>
      </c>
      <c r="C127" s="1" t="s">
        <v>524</v>
      </c>
      <c r="D127" s="1" t="s">
        <v>406</v>
      </c>
      <c r="E127" t="s">
        <v>218</v>
      </c>
      <c r="F127" t="s">
        <v>345</v>
      </c>
      <c r="G127" t="s">
        <v>156</v>
      </c>
      <c r="H127">
        <v>5.729571260478381E-4</v>
      </c>
      <c r="I127">
        <v>5.5486287182042991E-4</v>
      </c>
      <c r="J127">
        <v>6.8924979849997368E-4</v>
      </c>
      <c r="K127">
        <v>4.7536499900471699E-4</v>
      </c>
      <c r="L127">
        <v>8.4373354740334167E-4</v>
      </c>
      <c r="M127">
        <v>6.347332226722029E-4</v>
      </c>
      <c r="N127">
        <v>7.3590130156074129E-4</v>
      </c>
      <c r="O127">
        <v>5.9767027499698082E-4</v>
      </c>
      <c r="P127">
        <v>6.3273209364207272E-4</v>
      </c>
      <c r="Q127">
        <v>6.7311652661839708E-4</v>
      </c>
      <c r="R127">
        <v>7.639300075881467E-4</v>
      </c>
      <c r="S127">
        <v>5.5084568242478704E-4</v>
      </c>
      <c r="T127">
        <v>5.6410721043698446E-4</v>
      </c>
      <c r="U127">
        <v>2.8908759015179282E-4</v>
      </c>
      <c r="V127">
        <v>5.762155536239848E-4</v>
      </c>
      <c r="W127">
        <v>9.7905378105247022E-4</v>
      </c>
      <c r="X127">
        <v>6.9763930150370883E-4</v>
      </c>
      <c r="Y127">
        <v>7.1769332402312218E-4</v>
      </c>
      <c r="Z127">
        <v>3.9431877019283285E-4</v>
      </c>
      <c r="AA127">
        <v>5.9319393195484142E-4</v>
      </c>
      <c r="AB127">
        <v>4.46060149469912E-4</v>
      </c>
      <c r="AC127">
        <v>8.7988411082626553E-4</v>
      </c>
      <c r="AD127">
        <v>5.3141736527177773E-4</v>
      </c>
      <c r="AE127">
        <v>7.7017176199369432E-4</v>
      </c>
      <c r="AF127">
        <v>6.1683981619001227E-4</v>
      </c>
      <c r="AG127">
        <v>4.6959078479761685E-4</v>
      </c>
      <c r="AH127">
        <v>5.430355557674648E-4</v>
      </c>
      <c r="AI127">
        <v>5.7520164717266248E-4</v>
      </c>
      <c r="AJ127">
        <v>6.0495463648326203E-4</v>
      </c>
      <c r="AK127">
        <v>7.3368014329848496E-4</v>
      </c>
      <c r="AL127">
        <v>5.0688939864079676E-4</v>
      </c>
      <c r="AM127">
        <v>4.5551282939971605E-4</v>
      </c>
      <c r="AN127">
        <v>7.2080443140999249E-4</v>
      </c>
      <c r="AO127">
        <v>7.6326233527766046E-4</v>
      </c>
      <c r="AP127">
        <v>8.0336578289956604E-4</v>
      </c>
      <c r="AQ127">
        <v>5.3680655945807223E-4</v>
      </c>
      <c r="AR127">
        <v>4.2970275554840451E-4</v>
      </c>
      <c r="AS127">
        <v>6.4557289743768294E-4</v>
      </c>
    </row>
    <row r="128" spans="1:45" x14ac:dyDescent="0.25">
      <c r="A128" t="s">
        <v>578</v>
      </c>
      <c r="B128" t="s">
        <v>579</v>
      </c>
      <c r="C128" s="1" t="s">
        <v>525</v>
      </c>
      <c r="D128" s="1" t="s">
        <v>406</v>
      </c>
      <c r="E128" t="s">
        <v>218</v>
      </c>
      <c r="F128" t="s">
        <v>346</v>
      </c>
      <c r="G128" t="s">
        <v>157</v>
      </c>
      <c r="H128">
        <v>1.1371823200995699E-3</v>
      </c>
      <c r="I128">
        <v>1.0547896069409448E-3</v>
      </c>
      <c r="J128">
        <v>1.0242063752314418E-3</v>
      </c>
      <c r="K128">
        <v>9.8255175347184971E-4</v>
      </c>
      <c r="L128">
        <v>1.0389398709150662E-3</v>
      </c>
      <c r="M128">
        <v>1.0719560063169532E-3</v>
      </c>
      <c r="N128">
        <v>1.0530275614455775E-3</v>
      </c>
      <c r="O128">
        <v>9.8607942598857249E-4</v>
      </c>
      <c r="P128">
        <v>1.0548519831995772E-3</v>
      </c>
      <c r="Q128">
        <v>7.4282821944082777E-4</v>
      </c>
      <c r="R128">
        <v>9.7673291202702477E-4</v>
      </c>
      <c r="S128">
        <v>1.1189924223323556E-3</v>
      </c>
      <c r="T128">
        <v>1.1429891606853212E-3</v>
      </c>
      <c r="U128">
        <v>9.4430061492565295E-4</v>
      </c>
      <c r="V128">
        <v>9.7057092395278247E-4</v>
      </c>
      <c r="W128">
        <v>6.5194675581893438E-4</v>
      </c>
      <c r="X128">
        <v>9.8337333822289073E-4</v>
      </c>
      <c r="Y128">
        <v>5.4496233365318881E-4</v>
      </c>
      <c r="Z128">
        <v>6.614081083732657E-4</v>
      </c>
      <c r="AA128">
        <v>9.9895603395244747E-4</v>
      </c>
      <c r="AB128">
        <v>6.9634438701729343E-4</v>
      </c>
      <c r="AC128">
        <v>1.274874941432717E-3</v>
      </c>
      <c r="AD128">
        <v>8.318996507148044E-4</v>
      </c>
      <c r="AE128">
        <v>9.8802070906572567E-4</v>
      </c>
      <c r="AF128">
        <v>7.641883810453956E-4</v>
      </c>
      <c r="AG128">
        <v>1.1531754294680542E-3</v>
      </c>
      <c r="AH128">
        <v>9.4390108740220291E-4</v>
      </c>
      <c r="AI128">
        <v>9.6418288462874228E-4</v>
      </c>
      <c r="AJ128">
        <v>1.1327980430709066E-3</v>
      </c>
      <c r="AK128">
        <v>1.2049428635389529E-3</v>
      </c>
      <c r="AL128">
        <v>9.8126236221679486E-4</v>
      </c>
      <c r="AM128">
        <v>1.3304913720754202E-3</v>
      </c>
      <c r="AN128">
        <v>9.4803973883207551E-4</v>
      </c>
      <c r="AO128">
        <v>1.044184593380992E-3</v>
      </c>
      <c r="AP128">
        <v>1.4029439516485135E-3</v>
      </c>
      <c r="AQ128">
        <v>1.2187335074603186E-3</v>
      </c>
      <c r="AR128">
        <v>1.0017901660384341E-3</v>
      </c>
      <c r="AS128">
        <v>1.3977246425608788E-3</v>
      </c>
    </row>
    <row r="129" spans="1:45" x14ac:dyDescent="0.25">
      <c r="A129" t="s">
        <v>578</v>
      </c>
      <c r="B129" t="s">
        <v>579</v>
      </c>
      <c r="C129" s="1" t="s">
        <v>526</v>
      </c>
      <c r="D129" s="1" t="s">
        <v>406</v>
      </c>
      <c r="E129" t="s">
        <v>218</v>
      </c>
      <c r="F129" t="s">
        <v>347</v>
      </c>
      <c r="G129" t="s">
        <v>158</v>
      </c>
      <c r="H129">
        <v>4.9461677112953113E-4</v>
      </c>
      <c r="I129">
        <v>1.4420495718253763E-3</v>
      </c>
      <c r="J129">
        <v>3.7237816433662805E-4</v>
      </c>
      <c r="K129">
        <v>1.8516377035872217E-4</v>
      </c>
      <c r="L129">
        <v>4.9843428916276336E-4</v>
      </c>
      <c r="M129">
        <v>1.8503456027155381E-3</v>
      </c>
      <c r="N129">
        <v>2.3240258369828823E-4</v>
      </c>
      <c r="O129">
        <v>6.6371420245641717E-5</v>
      </c>
      <c r="P129">
        <v>7.3561208411201785E-5</v>
      </c>
      <c r="Q129">
        <v>1.7067795721996736E-3</v>
      </c>
      <c r="R129">
        <v>1.7628479947385889E-3</v>
      </c>
      <c r="S129">
        <v>1.1446380354804932E-3</v>
      </c>
      <c r="T129">
        <v>1.6534449206832571E-3</v>
      </c>
      <c r="U129">
        <v>7.2450785889642956E-4</v>
      </c>
      <c r="V129">
        <v>1.2752758352169973E-3</v>
      </c>
      <c r="W129">
        <v>8.8085653466771024E-4</v>
      </c>
      <c r="X129">
        <v>1.3836431731255516E-3</v>
      </c>
      <c r="Y129">
        <v>1.0581725396930604E-3</v>
      </c>
      <c r="Z129">
        <v>8.45877208740402E-4</v>
      </c>
      <c r="AA129">
        <v>1.5045086833802819E-4</v>
      </c>
      <c r="AB129">
        <v>5.9172495156525841E-4</v>
      </c>
      <c r="AC129">
        <v>1.4503795003679193E-4</v>
      </c>
      <c r="AD129">
        <v>1.2041065735988986E-3</v>
      </c>
      <c r="AE129">
        <v>9.7260166632038387E-4</v>
      </c>
      <c r="AF129">
        <v>1.6271516260855285E-3</v>
      </c>
      <c r="AG129">
        <v>1.5330285588160456E-3</v>
      </c>
      <c r="AH129">
        <v>1.6396039261226978E-4</v>
      </c>
      <c r="AI129">
        <v>1.3216349627787193E-3</v>
      </c>
      <c r="AJ129">
        <v>7.9054494082500852E-4</v>
      </c>
      <c r="AK129">
        <v>1.9560882682152753E-4</v>
      </c>
      <c r="AL129">
        <v>7.3286312024620594E-5</v>
      </c>
      <c r="AM129">
        <v>1.0348138867285808E-3</v>
      </c>
      <c r="AN129">
        <v>4.3536425790723793E-4</v>
      </c>
      <c r="AO129">
        <v>1.7416732817712439E-4</v>
      </c>
      <c r="AP129">
        <v>1.7790380831598943E-3</v>
      </c>
      <c r="AQ129">
        <v>3.5828257543129373E-4</v>
      </c>
      <c r="AR129">
        <v>4.1613840557130005E-4</v>
      </c>
      <c r="AS129">
        <v>1.2322464344862135E-4</v>
      </c>
    </row>
    <row r="130" spans="1:45" x14ac:dyDescent="0.25">
      <c r="A130" t="s">
        <v>578</v>
      </c>
      <c r="B130" t="s">
        <v>579</v>
      </c>
      <c r="C130" s="1" t="s">
        <v>527</v>
      </c>
      <c r="D130" s="1" t="s">
        <v>406</v>
      </c>
      <c r="E130" t="s">
        <v>218</v>
      </c>
      <c r="F130" t="s">
        <v>348</v>
      </c>
      <c r="G130" t="s">
        <v>159</v>
      </c>
      <c r="H130">
        <v>8.9766834180873519E-4</v>
      </c>
      <c r="I130">
        <v>1.6455966728743312E-4</v>
      </c>
      <c r="J130">
        <v>1.2529475310529039E-4</v>
      </c>
      <c r="K130">
        <v>6.4003141438122605E-4</v>
      </c>
      <c r="L130">
        <v>2.0722164684136159E-4</v>
      </c>
      <c r="M130">
        <v>1.1594532104887309E-4</v>
      </c>
      <c r="N130">
        <v>1.0242169858212584E-4</v>
      </c>
      <c r="O130">
        <v>1.2335245849343437E-4</v>
      </c>
      <c r="P130">
        <v>1.2442800146150092E-4</v>
      </c>
      <c r="Q130">
        <v>1.3803267411455951E-4</v>
      </c>
      <c r="R130">
        <v>1.848858434720485E-4</v>
      </c>
      <c r="S130">
        <v>2.7168779709487801E-4</v>
      </c>
      <c r="T130" t="e">
        <v>#N/A</v>
      </c>
      <c r="U130">
        <v>2.6218774458945475E-4</v>
      </c>
      <c r="V130">
        <v>1.9226742941996449E-4</v>
      </c>
      <c r="W130">
        <v>1.989826492348704E-4</v>
      </c>
      <c r="X130">
        <v>1.7925827522947632E-4</v>
      </c>
      <c r="Y130">
        <v>1.3655440091312425E-4</v>
      </c>
      <c r="Z130">
        <v>2.4157395758761969E-4</v>
      </c>
      <c r="AA130">
        <v>6.334433013745517E-5</v>
      </c>
      <c r="AB130">
        <v>7.542181009476477E-5</v>
      </c>
      <c r="AC130">
        <v>1.1204110818453169E-4</v>
      </c>
      <c r="AD130">
        <v>8.3853445247707923E-5</v>
      </c>
      <c r="AE130">
        <v>2.4371859678809542E-4</v>
      </c>
      <c r="AF130">
        <v>8.7144831650464035E-5</v>
      </c>
      <c r="AG130">
        <v>1.066621536839966E-4</v>
      </c>
      <c r="AH130">
        <v>2.1048948889694887E-4</v>
      </c>
      <c r="AI130">
        <v>1.7834322014229537E-4</v>
      </c>
      <c r="AJ130">
        <v>3.461036054058646E-4</v>
      </c>
      <c r="AK130">
        <v>3.4041045601387838E-4</v>
      </c>
      <c r="AL130">
        <v>2.9628616235537398E-4</v>
      </c>
      <c r="AM130">
        <v>1.6800477841012851E-4</v>
      </c>
      <c r="AN130">
        <v>2.9602736796355706E-4</v>
      </c>
      <c r="AO130">
        <v>8.6698696395371799E-4</v>
      </c>
      <c r="AP130">
        <v>1.0633522748603521E-4</v>
      </c>
      <c r="AQ130">
        <v>2.8883864186584452E-4</v>
      </c>
      <c r="AR130">
        <v>1.9398619544909286E-4</v>
      </c>
      <c r="AS130">
        <v>1.3964042186663148E-4</v>
      </c>
    </row>
    <row r="131" spans="1:45" x14ac:dyDescent="0.25">
      <c r="A131" t="s">
        <v>578</v>
      </c>
      <c r="B131" t="s">
        <v>579</v>
      </c>
      <c r="C131" s="1" t="s">
        <v>528</v>
      </c>
      <c r="D131" s="1" t="s">
        <v>406</v>
      </c>
      <c r="E131" t="s">
        <v>218</v>
      </c>
      <c r="F131" t="s">
        <v>349</v>
      </c>
      <c r="G131" t="s">
        <v>160</v>
      </c>
      <c r="H131">
        <v>2.2939986208858655E-3</v>
      </c>
      <c r="I131">
        <v>3.2034300196942139E-3</v>
      </c>
      <c r="J131">
        <v>2.8028291012404082E-3</v>
      </c>
      <c r="K131">
        <v>2.9390082853426695E-3</v>
      </c>
      <c r="L131">
        <v>1.9905832078642564E-3</v>
      </c>
      <c r="M131">
        <v>3.1567591696940486E-3</v>
      </c>
      <c r="N131">
        <v>2.3759448525401783E-3</v>
      </c>
      <c r="O131">
        <v>1.7722042068590894E-3</v>
      </c>
      <c r="P131">
        <v>2.6218283609651285E-3</v>
      </c>
      <c r="Q131">
        <v>2.5616238360790184E-3</v>
      </c>
      <c r="R131">
        <v>2.2319007777852218E-3</v>
      </c>
      <c r="S131">
        <v>2.8162395590308788E-3</v>
      </c>
      <c r="T131">
        <v>2.7516430775723498E-3</v>
      </c>
      <c r="U131">
        <v>1.9971164912699676E-3</v>
      </c>
      <c r="V131">
        <v>2.3178611420649649E-3</v>
      </c>
      <c r="W131">
        <v>1.2317962478906185E-3</v>
      </c>
      <c r="X131">
        <v>3.1140654948299562E-3</v>
      </c>
      <c r="Y131">
        <v>1.6453360289915991E-3</v>
      </c>
      <c r="Z131">
        <v>2.2946601898334441E-3</v>
      </c>
      <c r="AA131">
        <v>1.6286592798757475E-3</v>
      </c>
      <c r="AB131">
        <v>2.7320135106985747E-3</v>
      </c>
      <c r="AC131">
        <v>2.7761459075337416E-3</v>
      </c>
      <c r="AD131">
        <v>1.328858371997215E-3</v>
      </c>
      <c r="AE131">
        <v>3.260463733050343E-3</v>
      </c>
      <c r="AF131">
        <v>2.5741518546340139E-3</v>
      </c>
      <c r="AG131">
        <v>1.4854130749150534E-3</v>
      </c>
      <c r="AH131">
        <v>1.5928988904470277E-3</v>
      </c>
      <c r="AI131">
        <v>2.281706444073898E-3</v>
      </c>
      <c r="AJ131">
        <v>2.9193710560255983E-3</v>
      </c>
      <c r="AK131">
        <v>3.3419120549347289E-3</v>
      </c>
      <c r="AL131">
        <v>2.0970854394874983E-3</v>
      </c>
      <c r="AM131">
        <v>2.8084514353632485E-3</v>
      </c>
      <c r="AN131">
        <v>2.8728375696486235E-3</v>
      </c>
      <c r="AO131">
        <v>4.444110379886828E-3</v>
      </c>
      <c r="AP131">
        <v>2.0765081325332434E-3</v>
      </c>
      <c r="AQ131">
        <v>2.3632970965749224E-3</v>
      </c>
      <c r="AR131">
        <v>4.1439235182796318E-3</v>
      </c>
      <c r="AS131">
        <v>3.047983463299599E-3</v>
      </c>
    </row>
    <row r="132" spans="1:45" x14ac:dyDescent="0.25">
      <c r="A132" t="s">
        <v>578</v>
      </c>
      <c r="B132" t="s">
        <v>579</v>
      </c>
      <c r="C132" s="1" t="s">
        <v>529</v>
      </c>
      <c r="D132" s="1" t="s">
        <v>406</v>
      </c>
      <c r="E132" t="s">
        <v>218</v>
      </c>
      <c r="F132" t="s">
        <v>350</v>
      </c>
      <c r="G132" t="s">
        <v>161</v>
      </c>
      <c r="H132">
        <v>2.1315212119893613E-3</v>
      </c>
      <c r="I132">
        <v>1.9961679306765407E-3</v>
      </c>
      <c r="J132">
        <v>2.069532324480843E-3</v>
      </c>
      <c r="K132">
        <v>1.8821952072892566E-3</v>
      </c>
      <c r="L132">
        <v>1.9432209932548682E-3</v>
      </c>
      <c r="M132">
        <v>1.8787012308417201E-3</v>
      </c>
      <c r="N132">
        <v>2.0467586370107546E-3</v>
      </c>
      <c r="O132">
        <v>1.989225015311181E-3</v>
      </c>
      <c r="P132">
        <v>1.9506454570253149E-3</v>
      </c>
      <c r="Q132">
        <v>1.9509314309452248E-3</v>
      </c>
      <c r="R132">
        <v>2.3641457509526401E-3</v>
      </c>
      <c r="S132">
        <v>1.5119994493208828E-3</v>
      </c>
      <c r="T132">
        <v>1.9639410839119849E-3</v>
      </c>
      <c r="U132">
        <v>6.7656103704494795E-4</v>
      </c>
      <c r="V132">
        <v>1.3031846299565303E-3</v>
      </c>
      <c r="W132">
        <v>8.3807521675965026E-3</v>
      </c>
      <c r="X132">
        <v>1.8607977702802866E-3</v>
      </c>
      <c r="Y132">
        <v>1.5156053341793658E-3</v>
      </c>
      <c r="Z132">
        <v>1.1832658065627694E-3</v>
      </c>
      <c r="AA132">
        <v>2.98478508846359E-3</v>
      </c>
      <c r="AB132">
        <v>1.9581541376521416E-3</v>
      </c>
      <c r="AC132">
        <v>2.0219728491329405E-3</v>
      </c>
      <c r="AD132">
        <v>1.0538240976992004E-3</v>
      </c>
      <c r="AE132">
        <v>2.025554065397095E-3</v>
      </c>
      <c r="AF132">
        <v>1.835036564238883E-3</v>
      </c>
      <c r="AG132">
        <v>1.6558046998075169E-3</v>
      </c>
      <c r="AH132">
        <v>1.7950367563778688E-3</v>
      </c>
      <c r="AI132">
        <v>1.6602677101998757E-3</v>
      </c>
      <c r="AJ132">
        <v>2.8481817790834696E-3</v>
      </c>
      <c r="AK132">
        <v>1.5191626483338216E-3</v>
      </c>
      <c r="AL132">
        <v>2.405193689267482E-3</v>
      </c>
      <c r="AM132">
        <v>1.2643873036308833E-3</v>
      </c>
      <c r="AN132">
        <v>1.8165308275505019E-3</v>
      </c>
      <c r="AO132">
        <v>2.419739988959232E-3</v>
      </c>
      <c r="AP132">
        <v>2.5588259375805594E-3</v>
      </c>
      <c r="AQ132">
        <v>2.2684387033704151E-3</v>
      </c>
      <c r="AR132">
        <v>1.3634931874063829E-3</v>
      </c>
      <c r="AS132">
        <v>2.3529282399147849E-3</v>
      </c>
    </row>
    <row r="133" spans="1:45" x14ac:dyDescent="0.25">
      <c r="A133" t="s">
        <v>578</v>
      </c>
      <c r="B133" t="s">
        <v>579</v>
      </c>
      <c r="C133" s="1" t="s">
        <v>530</v>
      </c>
      <c r="D133" s="1" t="s">
        <v>406</v>
      </c>
      <c r="E133" t="s">
        <v>218</v>
      </c>
      <c r="F133" t="s">
        <v>351</v>
      </c>
      <c r="G133" t="s">
        <v>162</v>
      </c>
      <c r="H133">
        <v>3.8785800900597947E-3</v>
      </c>
      <c r="I133">
        <v>3.8954170843378704E-3</v>
      </c>
      <c r="J133">
        <v>3.9317867043081375E-3</v>
      </c>
      <c r="K133">
        <v>3.6082252209391008E-3</v>
      </c>
      <c r="L133">
        <v>3.9872329471793656E-3</v>
      </c>
      <c r="M133">
        <v>3.6853466102026158E-3</v>
      </c>
      <c r="N133">
        <v>3.7051954265470374E-3</v>
      </c>
      <c r="O133">
        <v>3.6962527446114859E-3</v>
      </c>
      <c r="P133">
        <v>2.8747116777328402E-3</v>
      </c>
      <c r="Q133">
        <v>3.3336494064360447E-3</v>
      </c>
      <c r="R133">
        <v>4.5799504489567548E-3</v>
      </c>
      <c r="S133">
        <v>4.3923575674510405E-3</v>
      </c>
      <c r="T133">
        <v>3.8992053720088037E-3</v>
      </c>
      <c r="U133">
        <v>3.0253495868826663E-3</v>
      </c>
      <c r="V133">
        <v>3.1328598635507435E-3</v>
      </c>
      <c r="W133">
        <v>3.0270664377599807E-3</v>
      </c>
      <c r="X133">
        <v>4.8791476738508912E-3</v>
      </c>
      <c r="Y133">
        <v>2.1756912527400463E-3</v>
      </c>
      <c r="Z133">
        <v>3.6977080189441167E-3</v>
      </c>
      <c r="AA133">
        <v>2.3446488072157105E-3</v>
      </c>
      <c r="AB133">
        <v>4.7357170685156788E-3</v>
      </c>
      <c r="AC133">
        <v>3.2121800023137029E-3</v>
      </c>
      <c r="AD133">
        <v>3.9927271462327175E-3</v>
      </c>
      <c r="AE133">
        <v>2.9923245554796074E-3</v>
      </c>
      <c r="AF133">
        <v>2.8137558125694807E-3</v>
      </c>
      <c r="AG133">
        <v>3.2835952685982793E-3</v>
      </c>
      <c r="AH133">
        <v>3.2691078315813141E-3</v>
      </c>
      <c r="AI133">
        <v>4.2476892737207212E-3</v>
      </c>
      <c r="AJ133">
        <v>3.5435189887791578E-3</v>
      </c>
      <c r="AK133">
        <v>3.7900339274682306E-3</v>
      </c>
      <c r="AL133">
        <v>5.5937556913647898E-3</v>
      </c>
      <c r="AM133">
        <v>5.2553618857625467E-3</v>
      </c>
      <c r="AN133">
        <v>1.7374197814745659E-3</v>
      </c>
      <c r="AO133">
        <v>4.1861473061407233E-3</v>
      </c>
      <c r="AP133">
        <v>5.2089602134970979E-3</v>
      </c>
      <c r="AQ133">
        <v>5.7929477721261006E-3</v>
      </c>
      <c r="AR133">
        <v>4.4586331237761075E-3</v>
      </c>
      <c r="AS133">
        <v>5.0822767567403155E-3</v>
      </c>
    </row>
    <row r="134" spans="1:45" x14ac:dyDescent="0.25">
      <c r="A134" t="s">
        <v>578</v>
      </c>
      <c r="B134" t="s">
        <v>579</v>
      </c>
      <c r="C134" s="1" t="s">
        <v>531</v>
      </c>
      <c r="D134" s="1" t="s">
        <v>406</v>
      </c>
      <c r="E134" t="s">
        <v>218</v>
      </c>
      <c r="F134" t="s">
        <v>352</v>
      </c>
      <c r="G134" t="s">
        <v>163</v>
      </c>
      <c r="H134">
        <v>1.4862640321152183E-4</v>
      </c>
      <c r="I134">
        <v>1.2410036226409129E-4</v>
      </c>
      <c r="J134">
        <v>1.2316818697441425E-4</v>
      </c>
      <c r="K134">
        <v>1.1503582026692541E-4</v>
      </c>
      <c r="L134">
        <v>1.4729220465826328E-4</v>
      </c>
      <c r="M134">
        <v>1.4296768825804225E-4</v>
      </c>
      <c r="N134">
        <v>1.2068816242721116E-4</v>
      </c>
      <c r="O134">
        <v>1.2825131752675523E-4</v>
      </c>
      <c r="P134">
        <v>9.7024075401352084E-5</v>
      </c>
      <c r="Q134">
        <v>1.1827424632487587E-4</v>
      </c>
      <c r="R134">
        <v>1.3516055074174924E-4</v>
      </c>
      <c r="S134">
        <v>1.4500951214168153E-4</v>
      </c>
      <c r="T134">
        <v>1.2318033418269597E-4</v>
      </c>
      <c r="U134">
        <v>1.7317231695879309E-4</v>
      </c>
      <c r="V134">
        <v>1.2717878436797726E-4</v>
      </c>
      <c r="W134">
        <v>1.3116096584710866E-4</v>
      </c>
      <c r="X134">
        <v>1.0674556240170059E-4</v>
      </c>
      <c r="Y134" t="e">
        <v>#N/A</v>
      </c>
      <c r="Z134">
        <v>1.2455219681104071E-4</v>
      </c>
      <c r="AA134">
        <v>1.3200297778451228E-4</v>
      </c>
      <c r="AB134">
        <v>3.6165694176284096E-4</v>
      </c>
      <c r="AC134">
        <v>6.0238195532028436E-5</v>
      </c>
      <c r="AD134" t="e">
        <v>#N/A</v>
      </c>
      <c r="AE134">
        <v>1.6207375333688955E-4</v>
      </c>
      <c r="AF134">
        <v>1.4322492733820805E-4</v>
      </c>
      <c r="AG134">
        <v>8.669349568071409E-5</v>
      </c>
      <c r="AH134">
        <v>1.7132373103054477E-4</v>
      </c>
      <c r="AI134">
        <v>1.1031425570182999E-4</v>
      </c>
      <c r="AJ134">
        <v>2.1606368724824142E-4</v>
      </c>
      <c r="AK134">
        <v>2.2559372531122409E-4</v>
      </c>
      <c r="AL134">
        <v>2.1907434024820796E-4</v>
      </c>
      <c r="AM134">
        <v>1.4450969463506268E-4</v>
      </c>
      <c r="AN134">
        <v>1.166202996956191E-4</v>
      </c>
      <c r="AO134">
        <v>1.9600438448205064E-4</v>
      </c>
      <c r="AP134">
        <v>1.3866728069011851E-4</v>
      </c>
      <c r="AQ134">
        <v>1.546925411237763E-4</v>
      </c>
      <c r="AR134">
        <v>1.3050559375716526E-4</v>
      </c>
      <c r="AS134">
        <v>2.1336284597611361E-4</v>
      </c>
    </row>
    <row r="135" spans="1:45" x14ac:dyDescent="0.25">
      <c r="A135" t="s">
        <v>578</v>
      </c>
      <c r="B135" t="s">
        <v>579</v>
      </c>
      <c r="C135" s="1" t="s">
        <v>532</v>
      </c>
      <c r="D135" s="1" t="s">
        <v>406</v>
      </c>
      <c r="E135" t="s">
        <v>218</v>
      </c>
      <c r="F135" t="s">
        <v>353</v>
      </c>
      <c r="G135" t="s">
        <v>164</v>
      </c>
      <c r="H135">
        <v>4.2288918207868788E-3</v>
      </c>
      <c r="I135">
        <v>4.0859557940367301E-3</v>
      </c>
      <c r="J135">
        <v>3.9367735931895992E-3</v>
      </c>
      <c r="K135">
        <v>3.7425670210957502E-3</v>
      </c>
      <c r="L135">
        <v>4.2607978993922822E-3</v>
      </c>
      <c r="M135">
        <v>3.7311086212506962E-3</v>
      </c>
      <c r="N135">
        <v>5.2396465479813883E-3</v>
      </c>
      <c r="O135">
        <v>4.2379609981706432E-3</v>
      </c>
      <c r="P135">
        <v>5.8950700315062035E-3</v>
      </c>
      <c r="Q135">
        <v>4.4309754606293543E-3</v>
      </c>
      <c r="R135">
        <v>6.8022318041327896E-3</v>
      </c>
      <c r="S135">
        <v>3.4720901317744565E-3</v>
      </c>
      <c r="T135">
        <v>6.6258179837835329E-3</v>
      </c>
      <c r="U135">
        <v>1.1449401846612365E-3</v>
      </c>
      <c r="V135">
        <v>1.5813924753979979E-3</v>
      </c>
      <c r="W135">
        <v>2.7637915851266908E-3</v>
      </c>
      <c r="X135">
        <v>2.3867034802575625E-3</v>
      </c>
      <c r="Y135">
        <v>1.467959809816086E-3</v>
      </c>
      <c r="Z135">
        <v>8.8218887256366141E-4</v>
      </c>
      <c r="AA135">
        <v>7.0707775286615862E-3</v>
      </c>
      <c r="AB135">
        <v>7.8067730674805901E-3</v>
      </c>
      <c r="AC135">
        <v>2.5136527138471909E-3</v>
      </c>
      <c r="AD135">
        <v>1.7445097718081204E-3</v>
      </c>
      <c r="AE135">
        <v>2.1148839998680483E-3</v>
      </c>
      <c r="AF135" t="e">
        <v>#N/A</v>
      </c>
      <c r="AG135">
        <v>4.548451784797649E-3</v>
      </c>
      <c r="AH135">
        <v>3.3166801934735105E-3</v>
      </c>
      <c r="AI135">
        <v>5.8210738870301572E-3</v>
      </c>
      <c r="AJ135">
        <v>2.0180584526859769E-3</v>
      </c>
      <c r="AK135">
        <v>1.8664722961495895E-3</v>
      </c>
      <c r="AL135" t="e">
        <v>#N/A</v>
      </c>
      <c r="AM135">
        <v>1.4517819295315829E-3</v>
      </c>
      <c r="AN135">
        <v>5.1416792243732879E-3</v>
      </c>
      <c r="AO135">
        <v>5.691759842770862E-3</v>
      </c>
      <c r="AP135">
        <v>3.8855027418316229E-3</v>
      </c>
      <c r="AQ135">
        <v>1.5356075699568964E-3</v>
      </c>
      <c r="AR135">
        <v>4.6379509104185913E-3</v>
      </c>
      <c r="AS135">
        <v>2.8614891299049588E-3</v>
      </c>
    </row>
    <row r="136" spans="1:45" x14ac:dyDescent="0.25">
      <c r="A136" t="s">
        <v>580</v>
      </c>
      <c r="B136" t="s">
        <v>579</v>
      </c>
      <c r="C136" s="1" t="s">
        <v>533</v>
      </c>
      <c r="D136" s="1" t="s">
        <v>406</v>
      </c>
      <c r="E136" t="s">
        <v>218</v>
      </c>
      <c r="F136" t="s">
        <v>354</v>
      </c>
      <c r="G136" t="s">
        <v>165</v>
      </c>
      <c r="H136">
        <v>7.9796223021582728E-3</v>
      </c>
      <c r="I136">
        <v>8.3701312949640283E-3</v>
      </c>
      <c r="J136">
        <v>7.7062913669064736E-3</v>
      </c>
      <c r="K136">
        <v>7.5457212230215821E-3</v>
      </c>
      <c r="L136">
        <v>7.5349532374100713E-3</v>
      </c>
      <c r="M136">
        <v>7.4892176258992797E-3</v>
      </c>
      <c r="N136">
        <v>7.6826618705035966E-3</v>
      </c>
      <c r="O136">
        <v>7.1530629496402865E-3</v>
      </c>
      <c r="P136">
        <v>1.3292136666666668E-2</v>
      </c>
      <c r="Q136">
        <v>9.1669711864406783E-3</v>
      </c>
      <c r="R136">
        <v>1.5135501923076925E-2</v>
      </c>
      <c r="S136">
        <v>3.0826490909090908E-3</v>
      </c>
      <c r="T136">
        <v>1.344007924528302E-2</v>
      </c>
      <c r="U136">
        <v>1.6665333333333336E-3</v>
      </c>
      <c r="V136">
        <v>3.0136101694915257E-3</v>
      </c>
      <c r="W136">
        <v>5.5028185185185185E-3</v>
      </c>
      <c r="X136">
        <v>3.7495425925925924E-3</v>
      </c>
      <c r="Y136">
        <v>2.691419230769231E-3</v>
      </c>
      <c r="Z136">
        <v>1.3575109090909092E-3</v>
      </c>
      <c r="AA136">
        <v>2.1752438333333336E-2</v>
      </c>
      <c r="AB136">
        <v>1.6521451666666669E-2</v>
      </c>
      <c r="AC136">
        <v>4.8024169491525425E-3</v>
      </c>
      <c r="AD136">
        <v>2.6170783333333337E-3</v>
      </c>
      <c r="AE136">
        <v>3.4259235294117653E-3</v>
      </c>
      <c r="AF136">
        <v>1.4627976785714286E-2</v>
      </c>
      <c r="AG136">
        <v>8.8054075471698107E-3</v>
      </c>
      <c r="AH136">
        <v>4.1334480769230769E-3</v>
      </c>
      <c r="AI136">
        <v>1.0280761666666667E-2</v>
      </c>
      <c r="AJ136">
        <v>2.6543233333333333E-3</v>
      </c>
      <c r="AK136">
        <v>2.7149122807017543E-3</v>
      </c>
      <c r="AL136">
        <v>3.2255972549019608E-2</v>
      </c>
      <c r="AM136">
        <v>2.1777096153846156E-3</v>
      </c>
      <c r="AN136">
        <v>1.0512508474576273E-2</v>
      </c>
      <c r="AO136">
        <v>8.9847087719298249E-3</v>
      </c>
      <c r="AP136">
        <v>6.9234219999999994E-3</v>
      </c>
      <c r="AQ136">
        <v>2.3221633333333335E-3</v>
      </c>
      <c r="AR136">
        <v>5.6870596153846143E-3</v>
      </c>
      <c r="AS136">
        <v>5.0921192307692301E-3</v>
      </c>
    </row>
    <row r="137" spans="1:45" x14ac:dyDescent="0.25">
      <c r="A137" t="s">
        <v>578</v>
      </c>
      <c r="B137" t="s">
        <v>579</v>
      </c>
      <c r="C137" s="1" t="s">
        <v>534</v>
      </c>
      <c r="D137" s="1" t="s">
        <v>406</v>
      </c>
      <c r="E137" t="s">
        <v>218</v>
      </c>
      <c r="F137" t="s">
        <v>355</v>
      </c>
      <c r="G137" t="s">
        <v>166</v>
      </c>
      <c r="H137">
        <v>3.4290056777691166E-3</v>
      </c>
      <c r="I137">
        <v>2.9886054341753225E-3</v>
      </c>
      <c r="J137">
        <v>2.7878767350102743E-3</v>
      </c>
      <c r="K137">
        <v>2.8827680933103932E-3</v>
      </c>
      <c r="L137">
        <v>3.4230072568891211E-3</v>
      </c>
      <c r="M137">
        <v>4.332429215477546E-3</v>
      </c>
      <c r="N137">
        <v>3.0575906669741853E-3</v>
      </c>
      <c r="O137">
        <v>3.1189195009826668E-3</v>
      </c>
      <c r="P137">
        <v>4.8831180367108476E-3</v>
      </c>
      <c r="Q137">
        <v>3.9155528682973638E-3</v>
      </c>
      <c r="R137">
        <v>4.9766529130500191E-3</v>
      </c>
      <c r="S137">
        <v>1.2235917625385321E-3</v>
      </c>
      <c r="T137">
        <v>4.7474523416886974E-3</v>
      </c>
      <c r="U137">
        <v>4.1695672851872366E-4</v>
      </c>
      <c r="V137">
        <v>1.4444888075619217E-3</v>
      </c>
      <c r="W137">
        <v>3.1695851387754225E-3</v>
      </c>
      <c r="X137">
        <v>1.8135847350977802E-3</v>
      </c>
      <c r="Y137">
        <v>1.5230238339136498E-3</v>
      </c>
      <c r="Z137">
        <v>4.5292553737379517E-4</v>
      </c>
      <c r="AA137">
        <v>8.712915835880625E-3</v>
      </c>
      <c r="AB137">
        <v>5.8572601336354365E-3</v>
      </c>
      <c r="AC137">
        <v>2.1802514132015279E-3</v>
      </c>
      <c r="AD137">
        <v>1.0145856849845061E-3</v>
      </c>
      <c r="AE137">
        <v>1.7841556541266781E-3</v>
      </c>
      <c r="AF137">
        <v>6.4721631705111577E-3</v>
      </c>
      <c r="AG137">
        <v>3.4380328397775385E-3</v>
      </c>
      <c r="AH137">
        <v>2.3947028036205862E-3</v>
      </c>
      <c r="AI137">
        <v>4.0820354811467556E-3</v>
      </c>
      <c r="AJ137">
        <v>2.3281948300807871E-3</v>
      </c>
      <c r="AK137">
        <v>1.042849273314692E-3</v>
      </c>
      <c r="AL137">
        <v>1.016448954043093E-2</v>
      </c>
      <c r="AM137">
        <v>2.1788545117732631E-3</v>
      </c>
      <c r="AN137">
        <v>4.5733527439427123E-3</v>
      </c>
      <c r="AO137">
        <v>4.4083703236665736E-3</v>
      </c>
      <c r="AP137">
        <v>3.2416276436409066E-3</v>
      </c>
      <c r="AQ137">
        <v>1.2601493042143717E-3</v>
      </c>
      <c r="AR137">
        <v>2.3763767808274248E-3</v>
      </c>
      <c r="AS137">
        <v>2.0628104708848944E-3</v>
      </c>
    </row>
    <row r="138" spans="1:45" x14ac:dyDescent="0.25">
      <c r="A138" t="s">
        <v>578</v>
      </c>
      <c r="B138" t="s">
        <v>579</v>
      </c>
      <c r="C138" s="1" t="s">
        <v>535</v>
      </c>
      <c r="D138" s="1" t="s">
        <v>406</v>
      </c>
      <c r="E138" t="s">
        <v>218</v>
      </c>
      <c r="F138" t="s">
        <v>356</v>
      </c>
      <c r="G138" t="s">
        <v>167</v>
      </c>
      <c r="H138">
        <v>4.7041936955816042E-3</v>
      </c>
      <c r="I138">
        <v>4.6125700597168433E-3</v>
      </c>
      <c r="J138">
        <v>4.3277778871034563E-3</v>
      </c>
      <c r="K138">
        <v>4.3040595673452531E-3</v>
      </c>
      <c r="L138">
        <v>4.389005991162819E-3</v>
      </c>
      <c r="M138">
        <v>4.1134670778536298E-3</v>
      </c>
      <c r="N138">
        <v>4.3404880442207252E-3</v>
      </c>
      <c r="O138">
        <v>4.332186897831436E-3</v>
      </c>
      <c r="P138">
        <v>5.7738883461111159E-3</v>
      </c>
      <c r="Q138">
        <v>4.94766882321338E-3</v>
      </c>
      <c r="R138">
        <v>6.7400833020721633E-3</v>
      </c>
      <c r="S138">
        <v>3.1311383585265044E-3</v>
      </c>
      <c r="T138">
        <v>6.431752385210588E-3</v>
      </c>
      <c r="U138">
        <v>1.6351581244222072E-3</v>
      </c>
      <c r="V138">
        <v>2.8474361545759463E-3</v>
      </c>
      <c r="W138">
        <v>2.8417880673446277E-3</v>
      </c>
      <c r="X138">
        <v>3.3559834385578136E-3</v>
      </c>
      <c r="Y138">
        <v>2.2589258710081338E-3</v>
      </c>
      <c r="Z138">
        <v>1.6553819937097124E-3</v>
      </c>
      <c r="AA138">
        <v>9.5120099947658149E-3</v>
      </c>
      <c r="AB138">
        <v>8.2515328893888514E-3</v>
      </c>
      <c r="AC138">
        <v>2.0027304099234102E-3</v>
      </c>
      <c r="AD138">
        <v>1.9999306263937342E-3</v>
      </c>
      <c r="AE138">
        <v>3.1491548570689635E-3</v>
      </c>
      <c r="AF138">
        <v>6.9388778392508888E-3</v>
      </c>
      <c r="AG138">
        <v>5.793727278654427E-3</v>
      </c>
      <c r="AH138">
        <v>2.0282238012391588E-3</v>
      </c>
      <c r="AI138">
        <v>4.3629525741825086E-3</v>
      </c>
      <c r="AJ138">
        <v>3.2741774647926944E-3</v>
      </c>
      <c r="AK138">
        <v>2.9561980001562831E-3</v>
      </c>
      <c r="AL138">
        <v>9.6138336149671679E-3</v>
      </c>
      <c r="AM138">
        <v>2.8238464252077909E-3</v>
      </c>
      <c r="AN138">
        <v>5.2475758724350539E-3</v>
      </c>
      <c r="AO138">
        <v>5.0796237137449227E-3</v>
      </c>
      <c r="AP138">
        <v>4.7091970868687058E-3</v>
      </c>
      <c r="AQ138">
        <v>2.6934884087605605E-3</v>
      </c>
      <c r="AR138">
        <v>4.146242876122975E-3</v>
      </c>
      <c r="AS138">
        <v>3.8459235801413479E-3</v>
      </c>
    </row>
    <row r="139" spans="1:45" x14ac:dyDescent="0.25">
      <c r="A139" t="s">
        <v>578</v>
      </c>
      <c r="B139" t="s">
        <v>579</v>
      </c>
      <c r="C139" s="1" t="s">
        <v>536</v>
      </c>
      <c r="D139" s="1" t="s">
        <v>406</v>
      </c>
      <c r="E139" t="s">
        <v>218</v>
      </c>
      <c r="F139" t="s">
        <v>357</v>
      </c>
      <c r="G139" t="s">
        <v>168</v>
      </c>
      <c r="H139">
        <v>2.3564259303825853E-3</v>
      </c>
      <c r="I139">
        <v>3.089502380719858E-3</v>
      </c>
      <c r="J139">
        <v>2.8091457164847356E-3</v>
      </c>
      <c r="K139">
        <v>1.8277911904327718E-3</v>
      </c>
      <c r="L139">
        <v>1.8167789950653661E-3</v>
      </c>
      <c r="M139">
        <v>1.9836802318399867E-3</v>
      </c>
      <c r="N139">
        <v>2.2808133814687624E-3</v>
      </c>
      <c r="O139">
        <v>1.7774467979903286E-3</v>
      </c>
      <c r="P139">
        <v>2.8101444899210981E-3</v>
      </c>
      <c r="Q139">
        <v>1.8385707451121897E-3</v>
      </c>
      <c r="R139">
        <v>2.5091529121665105E-3</v>
      </c>
      <c r="S139">
        <v>1.7615268295479033E-3</v>
      </c>
      <c r="T139">
        <v>2.3060601964301659E-3</v>
      </c>
      <c r="U139">
        <v>1.1917120539528874E-3</v>
      </c>
      <c r="V139">
        <v>2.188502362986222E-3</v>
      </c>
      <c r="W139">
        <v>1.280286973242556E-3</v>
      </c>
      <c r="X139">
        <v>2.1052862581303019E-3</v>
      </c>
      <c r="Y139">
        <v>1.1824278489414506E-3</v>
      </c>
      <c r="Z139">
        <v>1.8306022907677558E-3</v>
      </c>
      <c r="AA139">
        <v>3.4198398221481382E-3</v>
      </c>
      <c r="AB139">
        <v>2.5473515335894567E-3</v>
      </c>
      <c r="AC139">
        <v>1.6888161259424825E-3</v>
      </c>
      <c r="AD139">
        <v>1.096967669088824E-3</v>
      </c>
      <c r="AE139">
        <v>1.520320406731034E-3</v>
      </c>
      <c r="AF139">
        <v>2.332363743360284E-3</v>
      </c>
      <c r="AG139">
        <v>2.609284061656645E-3</v>
      </c>
      <c r="AH139">
        <v>2.2838431184518107E-3</v>
      </c>
      <c r="AI139">
        <v>1.9952546773153211E-3</v>
      </c>
      <c r="AJ139">
        <v>2.2260547127752883E-3</v>
      </c>
      <c r="AK139">
        <v>2.132563161388708E-3</v>
      </c>
      <c r="AL139">
        <v>3.0298559832474723E-3</v>
      </c>
      <c r="AM139">
        <v>2.0780391917525898E-3</v>
      </c>
      <c r="AN139">
        <v>2.2232308446325875E-3</v>
      </c>
      <c r="AO139">
        <v>2.601773323681199E-3</v>
      </c>
      <c r="AP139">
        <v>2.6868398160360949E-3</v>
      </c>
      <c r="AQ139">
        <v>1.7862000904504685E-3</v>
      </c>
      <c r="AR139">
        <v>2.0220322976531035E-3</v>
      </c>
      <c r="AS139">
        <v>2.148348326510422E-3</v>
      </c>
    </row>
    <row r="140" spans="1:45" x14ac:dyDescent="0.25">
      <c r="A140" t="s">
        <v>578</v>
      </c>
      <c r="B140" t="s">
        <v>579</v>
      </c>
      <c r="C140" s="1" t="s">
        <v>537</v>
      </c>
      <c r="D140" s="1" t="s">
        <v>406</v>
      </c>
      <c r="E140" t="s">
        <v>218</v>
      </c>
      <c r="F140" t="s">
        <v>358</v>
      </c>
      <c r="G140" t="s">
        <v>169</v>
      </c>
      <c r="H140">
        <v>3.1299568198243449E-2</v>
      </c>
      <c r="I140">
        <v>3.0734592186512207E-2</v>
      </c>
      <c r="J140">
        <v>3.0904988246943307E-2</v>
      </c>
      <c r="K140">
        <v>2.8399848666759906E-2</v>
      </c>
      <c r="L140">
        <v>2.9820066792040675E-2</v>
      </c>
      <c r="M140">
        <v>2.8880164064617631E-2</v>
      </c>
      <c r="N140">
        <v>2.8866689776415076E-2</v>
      </c>
      <c r="O140">
        <v>2.7631759497424468E-2</v>
      </c>
      <c r="P140">
        <v>3.4637874793675007E-2</v>
      </c>
      <c r="Q140">
        <v>3.3429652648756442E-2</v>
      </c>
      <c r="R140">
        <v>3.5775495966123991E-2</v>
      </c>
      <c r="S140">
        <v>2.65807169676666E-2</v>
      </c>
      <c r="T140">
        <v>3.4406785724717857E-2</v>
      </c>
      <c r="U140">
        <v>1.6190866437181397E-2</v>
      </c>
      <c r="V140">
        <v>2.4535395420884142E-2</v>
      </c>
      <c r="W140">
        <v>2.7558593888168597E-2</v>
      </c>
      <c r="X140">
        <v>3.0578310115173684E-2</v>
      </c>
      <c r="Y140">
        <v>2.5029139669238108E-2</v>
      </c>
      <c r="Z140">
        <v>2.0205050076746948E-2</v>
      </c>
      <c r="AA140">
        <v>3.9196824281018013E-2</v>
      </c>
      <c r="AB140">
        <v>3.4245053774965603E-2</v>
      </c>
      <c r="AC140">
        <v>2.9905107267126804E-2</v>
      </c>
      <c r="AD140">
        <v>1.9729216979279419E-2</v>
      </c>
      <c r="AE140">
        <v>2.6349345336055038E-2</v>
      </c>
      <c r="AF140">
        <v>3.074834601709454E-2</v>
      </c>
      <c r="AG140">
        <v>3.0432428538118655E-2</v>
      </c>
      <c r="AH140">
        <v>2.329468023634151E-2</v>
      </c>
      <c r="AI140">
        <v>2.7100820084528389E-2</v>
      </c>
      <c r="AJ140">
        <v>2.6604473209873844E-2</v>
      </c>
      <c r="AK140">
        <v>2.6836859934576879E-2</v>
      </c>
      <c r="AL140">
        <v>3.1562551280865603E-2</v>
      </c>
      <c r="AM140">
        <v>2.2053854465723201E-2</v>
      </c>
      <c r="AN140">
        <v>3.0784184380635043E-2</v>
      </c>
      <c r="AO140">
        <v>3.2906704405826367E-2</v>
      </c>
      <c r="AP140">
        <v>4.0231855148831396E-2</v>
      </c>
      <c r="AQ140">
        <v>2.4404023990086753E-2</v>
      </c>
      <c r="AR140">
        <v>2.4211310494105034E-2</v>
      </c>
      <c r="AS140">
        <v>3.0482910801463276E-2</v>
      </c>
    </row>
    <row r="141" spans="1:45" x14ac:dyDescent="0.25">
      <c r="A141" t="s">
        <v>578</v>
      </c>
      <c r="B141" t="s">
        <v>581</v>
      </c>
      <c r="C141" s="1" t="s">
        <v>538</v>
      </c>
      <c r="D141" s="1" t="s">
        <v>406</v>
      </c>
      <c r="E141" t="s">
        <v>218</v>
      </c>
      <c r="F141" t="s">
        <v>359</v>
      </c>
      <c r="G141" t="s">
        <v>170</v>
      </c>
      <c r="H141">
        <v>1.8975302785153685E-2</v>
      </c>
      <c r="I141">
        <v>2.1426527495144856E-2</v>
      </c>
      <c r="J141">
        <v>1.7708383343750939E-2</v>
      </c>
      <c r="K141">
        <v>1.7557600491596988E-2</v>
      </c>
      <c r="L141">
        <v>2.3762890011245881E-2</v>
      </c>
      <c r="M141">
        <v>2.0715613512836076E-2</v>
      </c>
      <c r="N141">
        <v>2.0090053714024659E-2</v>
      </c>
      <c r="O141">
        <v>1.8058805075641896E-2</v>
      </c>
      <c r="P141">
        <v>2.7923134935746659E-2</v>
      </c>
      <c r="Q141">
        <v>2.2375764834038588E-2</v>
      </c>
      <c r="R141">
        <v>2.434136826113004E-2</v>
      </c>
      <c r="S141">
        <v>1.8622080823123267E-2</v>
      </c>
      <c r="T141">
        <v>2.2243935092373684E-2</v>
      </c>
      <c r="U141">
        <v>9.91343616650406E-3</v>
      </c>
      <c r="V141">
        <v>1.6257424963510098E-2</v>
      </c>
      <c r="W141">
        <v>1.7345157702004007E-2</v>
      </c>
      <c r="X141">
        <v>1.9325224999736487E-2</v>
      </c>
      <c r="Y141">
        <v>1.5115766900621707E-2</v>
      </c>
      <c r="Z141">
        <v>1.3468937556976141E-2</v>
      </c>
      <c r="AA141">
        <v>2.9272033310201249E-2</v>
      </c>
      <c r="AB141">
        <v>2.1054081177975907E-2</v>
      </c>
      <c r="AC141">
        <v>1.7788251076906906E-2</v>
      </c>
      <c r="AD141">
        <v>1.2010605316211226E-2</v>
      </c>
      <c r="AE141">
        <v>1.9322386893767588E-2</v>
      </c>
      <c r="AF141">
        <v>1.7823458726460406E-2</v>
      </c>
      <c r="AG141">
        <v>2.0244945140393256E-2</v>
      </c>
      <c r="AH141">
        <v>1.6356601659259454E-2</v>
      </c>
      <c r="AI141">
        <v>2.395910848614451E-2</v>
      </c>
      <c r="AJ141">
        <v>2.3878739180692998E-2</v>
      </c>
      <c r="AK141">
        <v>1.9192612532613659E-2</v>
      </c>
      <c r="AL141">
        <v>2.3432112894119474E-2</v>
      </c>
      <c r="AM141">
        <v>2.348068532424312E-2</v>
      </c>
      <c r="AN141">
        <v>2.4033356268600103E-2</v>
      </c>
      <c r="AO141">
        <v>2.2017057205657563E-2</v>
      </c>
      <c r="AP141">
        <v>3.1656376637946161E-2</v>
      </c>
      <c r="AQ141">
        <v>2.0104747113645662E-2</v>
      </c>
      <c r="AR141">
        <v>1.5379549389078465E-2</v>
      </c>
      <c r="AS141">
        <v>2.3363733681825132E-2</v>
      </c>
    </row>
    <row r="142" spans="1:45" x14ac:dyDescent="0.25">
      <c r="A142" t="s">
        <v>578</v>
      </c>
      <c r="B142" t="s">
        <v>579</v>
      </c>
      <c r="C142" s="1" t="s">
        <v>539</v>
      </c>
      <c r="D142" s="1" t="s">
        <v>406</v>
      </c>
      <c r="E142" t="s">
        <v>218</v>
      </c>
      <c r="F142" t="s">
        <v>360</v>
      </c>
      <c r="G142" t="s">
        <v>171</v>
      </c>
      <c r="H142">
        <v>1.669797577223944E-3</v>
      </c>
      <c r="I142">
        <v>1.8894881426126627E-3</v>
      </c>
      <c r="J142">
        <v>1.6113162562182096E-3</v>
      </c>
      <c r="K142">
        <v>1.6937931780355241E-3</v>
      </c>
      <c r="L142">
        <v>1.7998053640069754E-3</v>
      </c>
      <c r="M142">
        <v>8.3400379377473013E-4</v>
      </c>
      <c r="N142">
        <v>1.6539560532184625E-3</v>
      </c>
      <c r="O142">
        <v>1.5388777761715052E-3</v>
      </c>
      <c r="P142">
        <v>2.3982010955109156E-3</v>
      </c>
      <c r="Q142">
        <v>2.3710599185709554E-3</v>
      </c>
      <c r="R142">
        <v>2.9994910342762077E-3</v>
      </c>
      <c r="S142">
        <v>1.1721900962562331E-3</v>
      </c>
      <c r="T142">
        <v>3.3636210538472836E-3</v>
      </c>
      <c r="U142">
        <v>8.1324596853160321E-4</v>
      </c>
      <c r="V142">
        <v>9.3238292738746873E-4</v>
      </c>
      <c r="W142">
        <v>1.1299245538280162E-3</v>
      </c>
      <c r="X142">
        <v>9.8789197239465055E-4</v>
      </c>
      <c r="Y142">
        <v>5.7684582673154974E-4</v>
      </c>
      <c r="Z142">
        <v>7.5834111139780097E-4</v>
      </c>
      <c r="AA142">
        <v>2.682001493435217E-3</v>
      </c>
      <c r="AB142">
        <v>3.456795007169514E-3</v>
      </c>
      <c r="AC142">
        <v>6.9850441431602492E-4</v>
      </c>
      <c r="AD142">
        <v>7.49000175219609E-4</v>
      </c>
      <c r="AE142">
        <v>1.2850910085789209E-3</v>
      </c>
      <c r="AF142">
        <v>2.9396422186938058E-3</v>
      </c>
      <c r="AG142">
        <v>8.9486912102676019E-4</v>
      </c>
      <c r="AH142">
        <v>9.3840847953970033E-4</v>
      </c>
      <c r="AI142">
        <v>1.9056042435634697E-3</v>
      </c>
      <c r="AJ142">
        <v>1.1667616769993642E-3</v>
      </c>
      <c r="AK142">
        <v>6.0540243951404701E-4</v>
      </c>
      <c r="AL142">
        <v>4.8129360494912014E-3</v>
      </c>
      <c r="AM142">
        <v>1.0553980876917867E-3</v>
      </c>
      <c r="AN142">
        <v>2.0173346158237214E-3</v>
      </c>
      <c r="AO142">
        <v>2.2181652386135935E-3</v>
      </c>
      <c r="AP142">
        <v>1.5453111050169601E-3</v>
      </c>
      <c r="AQ142">
        <v>7.3900295633231336E-4</v>
      </c>
      <c r="AR142">
        <v>1.7058418072026951E-3</v>
      </c>
      <c r="AS142">
        <v>1.2395734194303423E-3</v>
      </c>
    </row>
    <row r="143" spans="1:45" x14ac:dyDescent="0.25">
      <c r="A143" t="s">
        <v>578</v>
      </c>
      <c r="B143" t="s">
        <v>579</v>
      </c>
      <c r="C143" s="1" t="s">
        <v>540</v>
      </c>
      <c r="D143" s="1" t="s">
        <v>406</v>
      </c>
      <c r="E143" t="s">
        <v>218</v>
      </c>
      <c r="F143" t="s">
        <v>361</v>
      </c>
      <c r="G143" t="s">
        <v>172</v>
      </c>
      <c r="H143">
        <v>2.0734183532147999E-2</v>
      </c>
      <c r="I143">
        <v>1.7588847855008936E-2</v>
      </c>
      <c r="J143">
        <v>2.2467141291215163E-2</v>
      </c>
      <c r="K143">
        <v>1.69836809007619E-2</v>
      </c>
      <c r="L143">
        <v>1.7953517175190021E-2</v>
      </c>
      <c r="M143">
        <v>1.8073218278560378E-2</v>
      </c>
      <c r="N143">
        <v>2.1429633309915163E-2</v>
      </c>
      <c r="O143">
        <v>2.0756859527489641E-2</v>
      </c>
      <c r="P143">
        <v>3.6968616090442427E-2</v>
      </c>
      <c r="Q143">
        <v>2.5115366619229383E-2</v>
      </c>
      <c r="R143">
        <v>2.9902233922389148E-2</v>
      </c>
      <c r="S143">
        <v>1.1824519624986363E-2</v>
      </c>
      <c r="T143">
        <v>2.9067074896876849E-2</v>
      </c>
      <c r="U143">
        <v>6.3428938201428899E-3</v>
      </c>
      <c r="V143">
        <v>1.317131733663696E-2</v>
      </c>
      <c r="W143">
        <v>1.5739464735146563E-2</v>
      </c>
      <c r="X143">
        <v>1.2149810631626028E-2</v>
      </c>
      <c r="Y143">
        <v>1.0174574558710197E-2</v>
      </c>
      <c r="Z143">
        <v>5.1245433676311214E-3</v>
      </c>
      <c r="AA143">
        <v>3.6653822707364149E-2</v>
      </c>
      <c r="AB143">
        <v>3.2911789629998751E-2</v>
      </c>
      <c r="AC143">
        <v>1.5819618193583396E-2</v>
      </c>
      <c r="AD143">
        <v>1.1342263879011636E-2</v>
      </c>
      <c r="AE143">
        <v>8.6019733331390066E-3</v>
      </c>
      <c r="AF143">
        <v>3.0050110827981546E-2</v>
      </c>
      <c r="AG143">
        <v>2.3406269323163306E-2</v>
      </c>
      <c r="AH143">
        <v>1.7132066583646733E-2</v>
      </c>
      <c r="AI143">
        <v>2.1096269337096338E-2</v>
      </c>
      <c r="AJ143">
        <v>7.4174607450394206E-3</v>
      </c>
      <c r="AK143">
        <v>8.3113979405136564E-3</v>
      </c>
      <c r="AL143">
        <v>2.9662156441606961E-2</v>
      </c>
      <c r="AM143">
        <v>5.9389962284355094E-3</v>
      </c>
      <c r="AN143">
        <v>3.3001526188783013E-2</v>
      </c>
      <c r="AO143">
        <v>2.8380571056604232E-2</v>
      </c>
      <c r="AP143">
        <v>1.6605560606867791E-2</v>
      </c>
      <c r="AQ143">
        <v>5.9910288110745519E-3</v>
      </c>
      <c r="AR143">
        <v>1.6352309877954833E-2</v>
      </c>
      <c r="AS143">
        <v>1.1389796230642853E-2</v>
      </c>
    </row>
    <row r="144" spans="1:45" x14ac:dyDescent="0.25">
      <c r="A144" t="s">
        <v>578</v>
      </c>
      <c r="B144" t="s">
        <v>579</v>
      </c>
      <c r="C144" s="1" t="s">
        <v>541</v>
      </c>
      <c r="D144" s="1" t="s">
        <v>406</v>
      </c>
      <c r="E144" t="s">
        <v>218</v>
      </c>
      <c r="F144" t="s">
        <v>362</v>
      </c>
      <c r="G144" t="s">
        <v>173</v>
      </c>
      <c r="H144">
        <v>1.6212401439921593E-4</v>
      </c>
      <c r="I144">
        <v>7.1435504760737747E-5</v>
      </c>
      <c r="J144">
        <v>2.2310185437994284E-4</v>
      </c>
      <c r="K144">
        <v>2.5693778257963624E-4</v>
      </c>
      <c r="L144">
        <v>3.2097426265113198E-4</v>
      </c>
      <c r="M144">
        <v>3.3789840258694164E-4</v>
      </c>
      <c r="N144">
        <v>2.9326944020178862E-4</v>
      </c>
      <c r="O144">
        <v>2.8996644338941081E-4</v>
      </c>
      <c r="P144">
        <v>1.7304276075751516E-5</v>
      </c>
      <c r="Q144">
        <v>6.2542544518843384E-5</v>
      </c>
      <c r="R144">
        <v>1.459537773094326E-4</v>
      </c>
      <c r="S144">
        <v>1.5785132887727906E-4</v>
      </c>
      <c r="T144">
        <v>1.0562518317058096E-4</v>
      </c>
      <c r="U144">
        <v>9.2682593228891443E-5</v>
      </c>
      <c r="V144">
        <v>2.2111467541416908E-4</v>
      </c>
      <c r="W144">
        <v>6.4131772489812663E-4</v>
      </c>
      <c r="X144">
        <v>1.0026609168055929E-4</v>
      </c>
      <c r="Y144">
        <v>1.801586127059568E-4</v>
      </c>
      <c r="Z144">
        <v>9.6988066727258268E-5</v>
      </c>
      <c r="AA144">
        <v>1.6391412151239829E-4</v>
      </c>
      <c r="AB144">
        <v>5.2584543713371707E-4</v>
      </c>
      <c r="AC144">
        <v>1.7231449471730907E-4</v>
      </c>
      <c r="AD144">
        <v>3.5086742965068269E-4</v>
      </c>
      <c r="AE144" t="e">
        <v>#N/A</v>
      </c>
      <c r="AF144">
        <v>9.8916442216160242E-5</v>
      </c>
      <c r="AG144" t="e">
        <v>#N/A</v>
      </c>
      <c r="AH144">
        <v>1.7450850891278163E-4</v>
      </c>
      <c r="AI144">
        <v>6.240548632573173E-5</v>
      </c>
      <c r="AJ144">
        <v>3.3241895912251065E-4</v>
      </c>
      <c r="AK144">
        <v>3.6581864991339666E-4</v>
      </c>
      <c r="AL144">
        <v>4.1459435452400489E-4</v>
      </c>
      <c r="AM144">
        <v>7.5729934785243752E-4</v>
      </c>
      <c r="AN144" t="e">
        <v>#N/A</v>
      </c>
      <c r="AO144">
        <v>5.8293302421927437E-4</v>
      </c>
      <c r="AP144">
        <v>3.7639160871164837E-4</v>
      </c>
      <c r="AQ144">
        <v>4.7169892633832229E-4</v>
      </c>
      <c r="AR144">
        <v>4.4036095570980957E-4</v>
      </c>
      <c r="AS144">
        <v>2.6308016261634472E-4</v>
      </c>
    </row>
    <row r="145" spans="1:45" x14ac:dyDescent="0.25">
      <c r="A145" t="s">
        <v>578</v>
      </c>
      <c r="B145" t="s">
        <v>579</v>
      </c>
      <c r="C145" s="1" t="s">
        <v>542</v>
      </c>
      <c r="D145" s="1" t="s">
        <v>406</v>
      </c>
      <c r="E145" t="s">
        <v>218</v>
      </c>
      <c r="F145" t="s">
        <v>363</v>
      </c>
      <c r="G145" t="s">
        <v>174</v>
      </c>
      <c r="H145">
        <v>2.7954019387691487E-3</v>
      </c>
      <c r="I145">
        <v>2.8699671209760744E-3</v>
      </c>
      <c r="J145">
        <v>2.6461172801984815E-3</v>
      </c>
      <c r="K145">
        <v>2.3935818758124912E-3</v>
      </c>
      <c r="L145">
        <v>3.1605951856404366E-3</v>
      </c>
      <c r="M145">
        <v>3.2015948703291346E-3</v>
      </c>
      <c r="N145">
        <v>2.9422079580757108E-3</v>
      </c>
      <c r="O145">
        <v>2.8867054631474E-3</v>
      </c>
      <c r="P145">
        <v>3.4684221112954452E-3</v>
      </c>
      <c r="Q145">
        <v>3.9141226824223148E-3</v>
      </c>
      <c r="R145">
        <v>3.1151368688231633E-3</v>
      </c>
      <c r="S145">
        <v>1.9593755382817761E-3</v>
      </c>
      <c r="T145">
        <v>2.5429346565077971E-3</v>
      </c>
      <c r="U145">
        <v>3.0262070833160827E-3</v>
      </c>
      <c r="V145">
        <v>2.1961477422060595E-3</v>
      </c>
      <c r="W145">
        <v>4.4527502038603289E-3</v>
      </c>
      <c r="X145">
        <v>2.5716764362214224E-3</v>
      </c>
      <c r="Y145">
        <v>1.4441717135210547E-3</v>
      </c>
      <c r="Z145" t="e">
        <v>#N/A</v>
      </c>
      <c r="AA145">
        <v>6.8725719413310704E-3</v>
      </c>
      <c r="AB145">
        <v>3.071843224299532E-3</v>
      </c>
      <c r="AC145">
        <v>4.103601482735514E-3</v>
      </c>
      <c r="AD145" t="e">
        <v>#N/A</v>
      </c>
      <c r="AE145" t="e">
        <v>#N/A</v>
      </c>
      <c r="AF145">
        <v>3.6087505149598534E-3</v>
      </c>
      <c r="AG145">
        <v>3.2470274010269382E-3</v>
      </c>
      <c r="AH145">
        <v>2.0840529437695069E-3</v>
      </c>
      <c r="AI145">
        <v>3.1197510904099274E-3</v>
      </c>
      <c r="AJ145">
        <v>1.6441525119036808E-3</v>
      </c>
      <c r="AK145">
        <v>2.7182907601143408E-3</v>
      </c>
      <c r="AL145">
        <v>2.6166549190525714E-3</v>
      </c>
      <c r="AM145">
        <v>2.7273924765172843E-3</v>
      </c>
      <c r="AN145">
        <v>3.5634720259101488E-3</v>
      </c>
      <c r="AO145">
        <v>3.6712030206942788E-3</v>
      </c>
      <c r="AP145">
        <v>4.2838461656726327E-3</v>
      </c>
      <c r="AQ145">
        <v>2.544348565911876E-3</v>
      </c>
      <c r="AR145">
        <v>3.3169167108698079E-3</v>
      </c>
      <c r="AS145">
        <v>3.9167726524426032E-3</v>
      </c>
    </row>
    <row r="146" spans="1:45" x14ac:dyDescent="0.25">
      <c r="A146" t="s">
        <v>578</v>
      </c>
      <c r="B146" t="s">
        <v>579</v>
      </c>
      <c r="C146" s="1" t="s">
        <v>543</v>
      </c>
      <c r="D146" s="1" t="s">
        <v>406</v>
      </c>
      <c r="E146" t="s">
        <v>218</v>
      </c>
      <c r="F146" t="s">
        <v>364</v>
      </c>
      <c r="G146" t="s">
        <v>175</v>
      </c>
      <c r="H146">
        <v>5.0313220610836637E-3</v>
      </c>
      <c r="I146">
        <v>3.3258337844315686E-3</v>
      </c>
      <c r="J146">
        <v>3.4072221047787388E-3</v>
      </c>
      <c r="K146">
        <v>4.8177735364148527E-3</v>
      </c>
      <c r="L146">
        <v>3.420736354892841E-3</v>
      </c>
      <c r="M146">
        <v>5.3581849563574752E-3</v>
      </c>
      <c r="N146">
        <v>3.5440034252967648E-3</v>
      </c>
      <c r="O146">
        <v>3.3476474999036142E-3</v>
      </c>
      <c r="P146">
        <v>2.9357188957519461E-3</v>
      </c>
      <c r="Q146">
        <v>4.4159463629891158E-3</v>
      </c>
      <c r="R146">
        <v>3.1701884547844913E-3</v>
      </c>
      <c r="S146">
        <v>3.1535902645378039E-3</v>
      </c>
      <c r="T146">
        <v>2.6711092451161943E-3</v>
      </c>
      <c r="U146">
        <v>6.4580519422297866E-3</v>
      </c>
      <c r="V146">
        <v>1.6550779174357847E-3</v>
      </c>
      <c r="W146">
        <v>6.0769063329320283E-3</v>
      </c>
      <c r="X146">
        <v>5.3696818469406256E-3</v>
      </c>
      <c r="Y146">
        <v>2.8527561576576497E-3</v>
      </c>
      <c r="Z146">
        <v>5.5765556070390626E-3</v>
      </c>
      <c r="AA146">
        <v>1.8281678135591663E-3</v>
      </c>
      <c r="AB146">
        <v>2.5735464565989599E-3</v>
      </c>
      <c r="AC146">
        <v>5.1219498646586665E-3</v>
      </c>
      <c r="AD146">
        <v>9.0749373496484976E-3</v>
      </c>
      <c r="AE146">
        <v>2.4148440611270884E-3</v>
      </c>
      <c r="AF146">
        <v>2.492110711683974E-3</v>
      </c>
      <c r="AG146">
        <v>2.4004012999532657E-3</v>
      </c>
      <c r="AH146">
        <v>2.691079580377515E-3</v>
      </c>
      <c r="AI146">
        <v>3.8153006895109004E-3</v>
      </c>
      <c r="AJ146">
        <v>2.6793012519921514E-3</v>
      </c>
      <c r="AK146">
        <v>3.9707126669118161E-3</v>
      </c>
      <c r="AL146">
        <v>2.1192072453395218E-3</v>
      </c>
      <c r="AM146">
        <v>4.5191972169548967E-3</v>
      </c>
      <c r="AN146">
        <v>3.941885412102851E-3</v>
      </c>
      <c r="AO146">
        <v>3.3692241963422004E-3</v>
      </c>
      <c r="AP146">
        <v>6.4096640045079234E-3</v>
      </c>
      <c r="AQ146">
        <v>3.384061250316634E-3</v>
      </c>
      <c r="AR146">
        <v>4.2803262323087505E-3</v>
      </c>
      <c r="AS146">
        <v>4.5566809065058665E-3</v>
      </c>
    </row>
    <row r="147" spans="1:45" x14ac:dyDescent="0.25">
      <c r="A147" t="s">
        <v>578</v>
      </c>
      <c r="B147" t="s">
        <v>579</v>
      </c>
      <c r="C147" s="1" t="s">
        <v>544</v>
      </c>
      <c r="D147" s="1" t="s">
        <v>406</v>
      </c>
      <c r="E147" t="s">
        <v>218</v>
      </c>
      <c r="F147" t="s">
        <v>365</v>
      </c>
      <c r="G147" t="s">
        <v>176</v>
      </c>
      <c r="H147">
        <v>1.06287340726198E-3</v>
      </c>
      <c r="I147">
        <v>1.1108905461895495E-3</v>
      </c>
      <c r="J147">
        <v>1.3327095317478344E-3</v>
      </c>
      <c r="K147">
        <v>1.1545993078854689E-3</v>
      </c>
      <c r="L147">
        <v>1.1511059459912076E-3</v>
      </c>
      <c r="M147">
        <v>1.2862894376836195E-3</v>
      </c>
      <c r="N147">
        <v>1.1097258473193564E-3</v>
      </c>
      <c r="O147">
        <v>1.3806216237036478E-3</v>
      </c>
      <c r="P147">
        <v>2.022809338086191E-3</v>
      </c>
      <c r="Q147">
        <v>1.3614291577201923E-3</v>
      </c>
      <c r="R147">
        <v>1.6495119034648047E-3</v>
      </c>
      <c r="S147">
        <v>6.5431165490553234E-4</v>
      </c>
      <c r="T147">
        <v>1.1897420118008228E-3</v>
      </c>
      <c r="U147">
        <v>2.8488585762805003E-4</v>
      </c>
      <c r="V147">
        <v>8.204884182035205E-4</v>
      </c>
      <c r="W147">
        <v>1.1083224353390278E-3</v>
      </c>
      <c r="X147">
        <v>8.9152843406318518E-4</v>
      </c>
      <c r="Y147">
        <v>9.0983173733294269E-4</v>
      </c>
      <c r="Z147">
        <v>4.9962715227637238E-4</v>
      </c>
      <c r="AA147">
        <v>2.7531082920988674E-3</v>
      </c>
      <c r="AB147">
        <v>1.6812799586684206E-3</v>
      </c>
      <c r="AC147">
        <v>1.378466690337424E-3</v>
      </c>
      <c r="AD147">
        <v>4.2898878974767881E-4</v>
      </c>
      <c r="AE147">
        <v>1.0371606189467607E-3</v>
      </c>
      <c r="AF147">
        <v>1.9987655918583254E-3</v>
      </c>
      <c r="AG147">
        <v>1.2636285514840391E-3</v>
      </c>
      <c r="AH147">
        <v>6.6689413797219814E-4</v>
      </c>
      <c r="AI147">
        <v>1.4362154294702799E-3</v>
      </c>
      <c r="AJ147">
        <v>6.3608066795483947E-4</v>
      </c>
      <c r="AK147">
        <v>7.6437399774879433E-4</v>
      </c>
      <c r="AL147">
        <v>1.0114870181844016E-3</v>
      </c>
      <c r="AM147">
        <v>4.9568499335843244E-4</v>
      </c>
      <c r="AN147">
        <v>1.7441979386393597E-3</v>
      </c>
      <c r="AO147">
        <v>1.5390097339095111E-3</v>
      </c>
      <c r="AP147">
        <v>1.946268895791091E-3</v>
      </c>
      <c r="AQ147">
        <v>6.3305130627651818E-4</v>
      </c>
      <c r="AR147">
        <v>6.1279019393747219E-4</v>
      </c>
      <c r="AS147">
        <v>9.691451351408598E-4</v>
      </c>
    </row>
    <row r="148" spans="1:45" x14ac:dyDescent="0.25">
      <c r="A148" t="s">
        <v>578</v>
      </c>
      <c r="B148" t="s">
        <v>579</v>
      </c>
      <c r="C148" s="1" t="s">
        <v>545</v>
      </c>
      <c r="D148" s="1" t="s">
        <v>406</v>
      </c>
      <c r="E148" t="s">
        <v>218</v>
      </c>
      <c r="F148" t="s">
        <v>366</v>
      </c>
      <c r="G148" t="s">
        <v>177</v>
      </c>
      <c r="H148">
        <v>6.6255386077184782E-3</v>
      </c>
      <c r="I148">
        <v>6.1161298783656325E-3</v>
      </c>
      <c r="J148">
        <v>6.3033708332078924E-3</v>
      </c>
      <c r="K148">
        <v>5.6502215380946534E-3</v>
      </c>
      <c r="L148">
        <v>6.1545092509137107E-3</v>
      </c>
      <c r="M148">
        <v>5.8829243353157538E-3</v>
      </c>
      <c r="N148">
        <v>6.1165279081839578E-3</v>
      </c>
      <c r="O148">
        <v>5.6754098812720468E-3</v>
      </c>
      <c r="P148">
        <v>5.6937034574177942E-3</v>
      </c>
      <c r="Q148">
        <v>6.6607514786614407E-3</v>
      </c>
      <c r="R148">
        <v>6.7496437066614694E-3</v>
      </c>
      <c r="S148">
        <v>5.5886461584728634E-3</v>
      </c>
      <c r="T148">
        <v>5.9800875136889978E-3</v>
      </c>
      <c r="U148">
        <v>2.9578583164381815E-3</v>
      </c>
      <c r="V148">
        <v>4.7838828623838238E-3</v>
      </c>
      <c r="W148">
        <v>4.5891522124287421E-3</v>
      </c>
      <c r="X148">
        <v>5.5583192736900159E-3</v>
      </c>
      <c r="Y148">
        <v>3.6774377649353845E-3</v>
      </c>
      <c r="Z148">
        <v>3.1003972984846371E-3</v>
      </c>
      <c r="AA148">
        <v>8.4068709182475373E-3</v>
      </c>
      <c r="AB148">
        <v>6.9961149046369507E-3</v>
      </c>
      <c r="AC148">
        <v>7.3101273196719864E-3</v>
      </c>
      <c r="AD148">
        <v>3.7369627339501363E-3</v>
      </c>
      <c r="AE148">
        <v>4.7069467191497693E-3</v>
      </c>
      <c r="AF148">
        <v>5.9993235144403132E-3</v>
      </c>
      <c r="AG148">
        <v>5.2658188919594388E-3</v>
      </c>
      <c r="AH148">
        <v>4.961824595358503E-3</v>
      </c>
      <c r="AI148">
        <v>5.0761160477253127E-3</v>
      </c>
      <c r="AJ148">
        <v>5.6922844621793579E-3</v>
      </c>
      <c r="AK148">
        <v>4.8322637605273302E-3</v>
      </c>
      <c r="AL148">
        <v>5.8434722196693493E-3</v>
      </c>
      <c r="AM148">
        <v>3.5784354164892949E-3</v>
      </c>
      <c r="AN148">
        <v>1.0064957959528956E-2</v>
      </c>
      <c r="AO148">
        <v>8.1944066353089873E-3</v>
      </c>
      <c r="AP148">
        <v>7.6210059967724997E-3</v>
      </c>
      <c r="AQ148">
        <v>3.2792773273475251E-3</v>
      </c>
      <c r="AR148">
        <v>5.6283842654932517E-3</v>
      </c>
      <c r="AS148">
        <v>1.2495592871180707E-2</v>
      </c>
    </row>
    <row r="149" spans="1:45" x14ac:dyDescent="0.25">
      <c r="A149" t="s">
        <v>578</v>
      </c>
      <c r="B149" t="s">
        <v>579</v>
      </c>
      <c r="C149" s="1" t="s">
        <v>546</v>
      </c>
      <c r="D149" s="1" t="s">
        <v>406</v>
      </c>
      <c r="E149" t="s">
        <v>218</v>
      </c>
      <c r="F149" t="s">
        <v>367</v>
      </c>
      <c r="G149" t="s">
        <v>178</v>
      </c>
      <c r="H149">
        <v>1.2175700159007508E-2</v>
      </c>
      <c r="I149">
        <v>1.2075522643507171E-2</v>
      </c>
      <c r="J149">
        <v>1.2108096586237261E-2</v>
      </c>
      <c r="K149">
        <v>1.0824230400668643E-2</v>
      </c>
      <c r="L149">
        <v>1.1475731622071945E-2</v>
      </c>
      <c r="M149">
        <v>1.0905173174512183E-2</v>
      </c>
      <c r="N149">
        <v>1.093231923754462E-2</v>
      </c>
      <c r="O149">
        <v>1.0933552907571737E-2</v>
      </c>
      <c r="P149">
        <v>1.3335273337535529E-2</v>
      </c>
      <c r="Q149">
        <v>1.4376008643069269E-2</v>
      </c>
      <c r="R149">
        <v>1.4121739312919355E-2</v>
      </c>
      <c r="S149">
        <v>1.0167949571966654E-2</v>
      </c>
      <c r="T149">
        <v>1.6488333397779737E-2</v>
      </c>
      <c r="U149">
        <v>4.1971056012188018E-3</v>
      </c>
      <c r="V149">
        <v>8.5720435964145528E-3</v>
      </c>
      <c r="W149">
        <v>1.0534578959737809E-2</v>
      </c>
      <c r="X149">
        <v>1.2245945600109987E-2</v>
      </c>
      <c r="Y149">
        <v>7.4657499113780518E-3</v>
      </c>
      <c r="Z149">
        <v>5.428413440034102E-3</v>
      </c>
      <c r="AA149">
        <v>1.7322331354111955E-2</v>
      </c>
      <c r="AB149">
        <v>1.3638594722710581E-2</v>
      </c>
      <c r="AC149">
        <v>1.2324585188971003E-2</v>
      </c>
      <c r="AD149">
        <v>4.870182538785058E-3</v>
      </c>
      <c r="AE149">
        <v>1.0465578103967367E-2</v>
      </c>
      <c r="AF149">
        <v>1.4585409682922656E-2</v>
      </c>
      <c r="AG149">
        <v>1.434949477787836E-2</v>
      </c>
      <c r="AH149">
        <v>7.8596232259031239E-3</v>
      </c>
      <c r="AI149">
        <v>1.0812870412549381E-2</v>
      </c>
      <c r="AJ149">
        <v>8.3862596286618674E-3</v>
      </c>
      <c r="AK149">
        <v>9.1355652153211567E-3</v>
      </c>
      <c r="AL149">
        <v>1.5426358631987507E-2</v>
      </c>
      <c r="AM149">
        <v>8.0524940747436317E-3</v>
      </c>
      <c r="AN149">
        <v>1.2073672332734911E-2</v>
      </c>
      <c r="AO149">
        <v>1.3708723321336293E-2</v>
      </c>
      <c r="AP149">
        <v>1.7492753898220029E-2</v>
      </c>
      <c r="AQ149">
        <v>8.7283053793737689E-3</v>
      </c>
      <c r="AR149">
        <v>8.2199787266937947E-3</v>
      </c>
      <c r="AS149">
        <v>1.1734953822878893E-2</v>
      </c>
    </row>
    <row r="150" spans="1:45" x14ac:dyDescent="0.25">
      <c r="A150" t="s">
        <v>578</v>
      </c>
      <c r="B150" t="s">
        <v>579</v>
      </c>
      <c r="C150" s="1" t="s">
        <v>547</v>
      </c>
      <c r="D150" s="1" t="s">
        <v>406</v>
      </c>
      <c r="E150" t="s">
        <v>218</v>
      </c>
      <c r="F150" t="s">
        <v>368</v>
      </c>
      <c r="G150" t="s">
        <v>179</v>
      </c>
      <c r="H150">
        <v>3.0241648330089818E-4</v>
      </c>
      <c r="I150">
        <v>2.9871095463661064E-4</v>
      </c>
      <c r="J150">
        <v>2.8986042611066359E-4</v>
      </c>
      <c r="K150">
        <v>2.5583037408276132E-4</v>
      </c>
      <c r="L150">
        <v>2.8244693118086809E-4</v>
      </c>
      <c r="M150">
        <v>2.3819126039073766E-4</v>
      </c>
      <c r="N150">
        <v>2.9540279959862131E-4</v>
      </c>
      <c r="O150">
        <v>2.5023020090449329E-4</v>
      </c>
      <c r="P150">
        <v>1.0475563975276183E-4</v>
      </c>
      <c r="Q150">
        <v>3.0586392378068814E-4</v>
      </c>
      <c r="R150">
        <v>2.5696750376210477E-4</v>
      </c>
      <c r="S150">
        <v>2.7042226348453219E-4</v>
      </c>
      <c r="T150">
        <v>4.6069587049134172E-4</v>
      </c>
      <c r="U150" t="e">
        <v>#N/A</v>
      </c>
      <c r="V150">
        <v>7.058482502537457E-4</v>
      </c>
      <c r="W150">
        <v>3.4699659209571292E-4</v>
      </c>
      <c r="X150">
        <v>3.8881285601770544E-4</v>
      </c>
      <c r="Y150">
        <v>3.1119383956688983E-4</v>
      </c>
      <c r="Z150">
        <v>1.0608876766351018E-4</v>
      </c>
      <c r="AA150">
        <v>1.694666289727126E-4</v>
      </c>
      <c r="AB150">
        <v>2.1359953695405817E-4</v>
      </c>
      <c r="AC150">
        <v>1.0632081101278861E-4</v>
      </c>
      <c r="AD150">
        <v>2.6687345159714541E-4</v>
      </c>
      <c r="AE150">
        <v>2.2876722079872373E-4</v>
      </c>
      <c r="AF150">
        <v>3.5585342318215322E-4</v>
      </c>
      <c r="AG150">
        <v>2.2898017980374402E-4</v>
      </c>
      <c r="AH150">
        <v>2.9359748418986641E-4</v>
      </c>
      <c r="AI150">
        <v>3.8457341946303297E-4</v>
      </c>
      <c r="AJ150">
        <v>1.9192679400197954E-4</v>
      </c>
      <c r="AK150">
        <v>1.4688779775052447E-4</v>
      </c>
      <c r="AL150">
        <v>2.2164958622434593E-4</v>
      </c>
      <c r="AM150">
        <v>2.1542796984962774E-4</v>
      </c>
      <c r="AN150">
        <v>6.8806176800755085E-5</v>
      </c>
      <c r="AO150">
        <v>5.2748489969431356E-4</v>
      </c>
      <c r="AP150">
        <v>5.1196398237590604E-4</v>
      </c>
      <c r="AQ150">
        <v>2.2998052573782479E-4</v>
      </c>
      <c r="AR150">
        <v>2.1623840382260431E-4</v>
      </c>
      <c r="AS150">
        <v>3.3755356227414747E-4</v>
      </c>
    </row>
    <row r="151" spans="1:45" x14ac:dyDescent="0.25">
      <c r="A151" t="s">
        <v>578</v>
      </c>
      <c r="B151" t="s">
        <v>579</v>
      </c>
      <c r="C151" s="1" t="s">
        <v>548</v>
      </c>
      <c r="D151" s="1" t="s">
        <v>406</v>
      </c>
      <c r="E151" t="s">
        <v>218</v>
      </c>
      <c r="F151" t="s">
        <v>369</v>
      </c>
      <c r="G151" t="s">
        <v>180</v>
      </c>
      <c r="H151">
        <v>2.0267587856740352E-2</v>
      </c>
      <c r="I151">
        <v>1.9862110132198317E-2</v>
      </c>
      <c r="J151">
        <v>2.0131582350101401E-2</v>
      </c>
      <c r="K151">
        <v>1.9307548322359109E-2</v>
      </c>
      <c r="L151">
        <v>2.040445622286529E-2</v>
      </c>
      <c r="M151">
        <v>1.9339717969356258E-2</v>
      </c>
      <c r="N151">
        <v>1.9312904574195128E-2</v>
      </c>
      <c r="O151">
        <v>1.8537779234369455E-2</v>
      </c>
      <c r="P151">
        <v>2.3788246660928682E-2</v>
      </c>
      <c r="Q151">
        <v>2.3270396475536165E-2</v>
      </c>
      <c r="R151">
        <v>2.4146234682480401E-2</v>
      </c>
      <c r="S151">
        <v>2.0298516385437577E-2</v>
      </c>
      <c r="T151">
        <v>2.536955588552775E-2</v>
      </c>
      <c r="U151">
        <v>5.8450678801109648E-3</v>
      </c>
      <c r="V151">
        <v>1.564696471297183E-2</v>
      </c>
      <c r="W151">
        <v>1.7091607359322206E-2</v>
      </c>
      <c r="X151">
        <v>1.7369476798247512E-2</v>
      </c>
      <c r="Y151">
        <v>1.326494894838807E-2</v>
      </c>
      <c r="Z151">
        <v>1.2841713709265132E-2</v>
      </c>
      <c r="AA151">
        <v>2.5953298490718053E-2</v>
      </c>
      <c r="AB151">
        <v>2.4557047281962553E-2</v>
      </c>
      <c r="AC151">
        <v>1.464791974724655E-2</v>
      </c>
      <c r="AD151">
        <v>5.4841406413963546E-3</v>
      </c>
      <c r="AE151">
        <v>2.2453110928334845E-2</v>
      </c>
      <c r="AF151">
        <v>2.0532902514745908E-2</v>
      </c>
      <c r="AG151">
        <v>2.2619673890088236E-2</v>
      </c>
      <c r="AH151">
        <v>1.5577427638107804E-2</v>
      </c>
      <c r="AI151">
        <v>2.0866957196235096E-2</v>
      </c>
      <c r="AJ151">
        <v>1.5871757986759057E-2</v>
      </c>
      <c r="AK151">
        <v>2.2486393392265772E-2</v>
      </c>
      <c r="AL151">
        <v>2.9227478964900494E-2</v>
      </c>
      <c r="AM151">
        <v>1.6003926151188917E-2</v>
      </c>
      <c r="AN151">
        <v>1.7678352618990287E-2</v>
      </c>
      <c r="AO151">
        <v>2.3521444116364105E-2</v>
      </c>
      <c r="AP151">
        <v>2.9269260844241723E-2</v>
      </c>
      <c r="AQ151">
        <v>1.8561571690882572E-2</v>
      </c>
      <c r="AR151">
        <v>1.7036945935446076E-2</v>
      </c>
      <c r="AS151">
        <v>2.1014556228679974E-2</v>
      </c>
    </row>
    <row r="152" spans="1:45" x14ac:dyDescent="0.25">
      <c r="A152" t="s">
        <v>578</v>
      </c>
      <c r="B152" t="s">
        <v>579</v>
      </c>
      <c r="C152" s="1" t="s">
        <v>549</v>
      </c>
      <c r="D152" s="1" t="s">
        <v>406</v>
      </c>
      <c r="E152" t="s">
        <v>218</v>
      </c>
      <c r="F152" t="s">
        <v>370</v>
      </c>
      <c r="G152" t="s">
        <v>181</v>
      </c>
      <c r="H152">
        <v>1.4141286669866788E-2</v>
      </c>
      <c r="I152">
        <v>1.6674043840966643E-2</v>
      </c>
      <c r="J152">
        <v>1.4080069056259201E-2</v>
      </c>
      <c r="K152">
        <v>1.3932399771430633E-2</v>
      </c>
      <c r="L152">
        <v>1.4710335038466466E-2</v>
      </c>
      <c r="M152">
        <v>1.2878214782699031E-2</v>
      </c>
      <c r="N152">
        <v>1.6090115552445244E-2</v>
      </c>
      <c r="O152">
        <v>1.2381928457413448E-2</v>
      </c>
      <c r="P152">
        <v>1.4300569598303359E-2</v>
      </c>
      <c r="Q152">
        <v>1.8385251977913287E-2</v>
      </c>
      <c r="R152">
        <v>1.6070575238875597E-2</v>
      </c>
      <c r="S152">
        <v>1.8607365173869291E-2</v>
      </c>
      <c r="T152">
        <v>1.5660980660366197E-2</v>
      </c>
      <c r="U152">
        <v>1.82114618169354E-2</v>
      </c>
      <c r="V152">
        <v>1.0520690132060579E-2</v>
      </c>
      <c r="W152">
        <v>2.2141738481050128E-2</v>
      </c>
      <c r="X152">
        <v>1.8779464862000234E-2</v>
      </c>
      <c r="Y152">
        <v>1.0549347458837982E-2</v>
      </c>
      <c r="Z152">
        <v>2.1104842562145988E-2</v>
      </c>
      <c r="AA152">
        <v>7.5535585878345633E-3</v>
      </c>
      <c r="AB152">
        <v>1.0583664045290648E-2</v>
      </c>
      <c r="AC152">
        <v>1.9876278400419875E-2</v>
      </c>
      <c r="AD152">
        <v>2.2333830621066714E-2</v>
      </c>
      <c r="AE152">
        <v>1.203021914598941E-2</v>
      </c>
      <c r="AF152">
        <v>1.1683786708401251E-2</v>
      </c>
      <c r="AG152">
        <v>1.014795462227442E-2</v>
      </c>
      <c r="AH152">
        <v>1.3739788807633237E-2</v>
      </c>
      <c r="AI152">
        <v>1.2253352401796385E-2</v>
      </c>
      <c r="AJ152">
        <v>7.0947204777752678E-3</v>
      </c>
      <c r="AK152">
        <v>1.5652333637054004E-2</v>
      </c>
      <c r="AL152">
        <v>9.7263054265746447E-3</v>
      </c>
      <c r="AM152">
        <v>1.7453128333824036E-2</v>
      </c>
      <c r="AN152">
        <v>9.7359310901816241E-3</v>
      </c>
      <c r="AO152">
        <v>1.0427394368819518E-2</v>
      </c>
      <c r="AP152">
        <v>1.8649586517417969E-2</v>
      </c>
      <c r="AQ152">
        <v>1.5053426936238878E-2</v>
      </c>
      <c r="AR152">
        <v>1.6506317741656954E-2</v>
      </c>
      <c r="AS152">
        <v>1.6336879981967437E-2</v>
      </c>
    </row>
    <row r="153" spans="1:45" x14ac:dyDescent="0.25">
      <c r="A153" t="s">
        <v>578</v>
      </c>
      <c r="B153" t="s">
        <v>579</v>
      </c>
      <c r="C153" s="1" t="s">
        <v>550</v>
      </c>
      <c r="D153" s="1" t="s">
        <v>406</v>
      </c>
      <c r="E153" t="s">
        <v>218</v>
      </c>
      <c r="F153" t="s">
        <v>371</v>
      </c>
      <c r="G153" t="s">
        <v>182</v>
      </c>
      <c r="H153">
        <v>3.7335219419665248E-3</v>
      </c>
      <c r="I153">
        <v>5.8962099158557475E-3</v>
      </c>
      <c r="J153">
        <v>5.6457043810718586E-3</v>
      </c>
      <c r="K153">
        <v>2.8906356048919103E-3</v>
      </c>
      <c r="L153">
        <v>3.1987369200121747E-3</v>
      </c>
      <c r="M153">
        <v>5.3375258152111469E-3</v>
      </c>
      <c r="N153">
        <v>2.8143427111601135E-3</v>
      </c>
      <c r="O153">
        <v>4.8015652570223798E-3</v>
      </c>
      <c r="P153">
        <v>3.954088245785835E-3</v>
      </c>
      <c r="Q153">
        <v>4.2523555688951846E-3</v>
      </c>
      <c r="R153">
        <v>3.5035235359017012E-3</v>
      </c>
      <c r="S153">
        <v>6.4807414933419714E-3</v>
      </c>
      <c r="T153">
        <v>5.8352070440980388E-3</v>
      </c>
      <c r="U153">
        <v>4.0487807024682304E-3</v>
      </c>
      <c r="V153">
        <v>2.8724404507863405E-3</v>
      </c>
      <c r="W153">
        <v>7.6708106047675816E-3</v>
      </c>
      <c r="X153">
        <v>5.9567856267749237E-3</v>
      </c>
      <c r="Y153">
        <v>3.6289582001950427E-3</v>
      </c>
      <c r="Z153">
        <v>5.2931996915749095E-3</v>
      </c>
      <c r="AA153">
        <v>2.5309985291849411E-3</v>
      </c>
      <c r="AB153">
        <v>3.2340200777885466E-3</v>
      </c>
      <c r="AC153">
        <v>5.9276372695058286E-3</v>
      </c>
      <c r="AD153">
        <v>6.1435982727228566E-3</v>
      </c>
      <c r="AE153">
        <v>4.6435064966520714E-3</v>
      </c>
      <c r="AF153">
        <v>4.3242208678315021E-3</v>
      </c>
      <c r="AG153">
        <v>3.0725750892833356E-3</v>
      </c>
      <c r="AH153">
        <v>2.9146023294727248E-3</v>
      </c>
      <c r="AI153">
        <v>2.5315708013655524E-3</v>
      </c>
      <c r="AJ153">
        <v>2.6210082613464434E-3</v>
      </c>
      <c r="AK153">
        <v>3.6320102696104509E-3</v>
      </c>
      <c r="AL153">
        <v>3.6370951879893939E-3</v>
      </c>
      <c r="AM153">
        <v>3.7155544071648802E-3</v>
      </c>
      <c r="AN153">
        <v>3.0602862002870107E-3</v>
      </c>
      <c r="AO153">
        <v>3.4428194090595091E-3</v>
      </c>
      <c r="AP153">
        <v>5.2950827233322591E-3</v>
      </c>
      <c r="AQ153">
        <v>5.7625863851868677E-3</v>
      </c>
      <c r="AR153">
        <v>3.1220850900197843E-3</v>
      </c>
      <c r="AS153">
        <v>3.6015170959359773E-3</v>
      </c>
    </row>
    <row r="154" spans="1:45" x14ac:dyDescent="0.25">
      <c r="A154" t="s">
        <v>578</v>
      </c>
      <c r="B154" t="s">
        <v>579</v>
      </c>
      <c r="C154" s="1" t="s">
        <v>551</v>
      </c>
      <c r="D154" s="1" t="s">
        <v>406</v>
      </c>
      <c r="E154" t="s">
        <v>218</v>
      </c>
      <c r="F154" t="s">
        <v>372</v>
      </c>
      <c r="G154" t="s">
        <v>183</v>
      </c>
      <c r="H154">
        <v>4.051275060246831E-3</v>
      </c>
      <c r="I154">
        <v>5.8439447623197648E-3</v>
      </c>
      <c r="J154">
        <v>5.7886773564470159E-3</v>
      </c>
      <c r="K154">
        <v>5.6159694999763435E-3</v>
      </c>
      <c r="L154">
        <v>5.6675193998344938E-3</v>
      </c>
      <c r="M154">
        <v>5.7244731367632438E-3</v>
      </c>
      <c r="N154">
        <v>5.7824549686722538E-3</v>
      </c>
      <c r="O154">
        <v>5.4518955600756083E-3</v>
      </c>
      <c r="P154">
        <v>4.1512149079114226E-3</v>
      </c>
      <c r="Q154">
        <v>5.6975143665549243E-3</v>
      </c>
      <c r="R154">
        <v>4.592838852482615E-3</v>
      </c>
      <c r="S154">
        <v>7.7293723543512939E-3</v>
      </c>
      <c r="T154">
        <v>4.3559623266323979E-3</v>
      </c>
      <c r="U154">
        <v>5.6551579625560722E-3</v>
      </c>
      <c r="V154">
        <v>3.4896042470666682E-3</v>
      </c>
      <c r="W154">
        <v>8.3559105044951707E-3</v>
      </c>
      <c r="X154">
        <v>7.6609161682679025E-3</v>
      </c>
      <c r="Y154">
        <v>4.2843350317379693E-3</v>
      </c>
      <c r="Z154">
        <v>4.9403685732612983E-3</v>
      </c>
      <c r="AA154">
        <v>4.7618445947175906E-3</v>
      </c>
      <c r="AB154">
        <v>4.2544440486762796E-3</v>
      </c>
      <c r="AC154">
        <v>7.1012993736844689E-3</v>
      </c>
      <c r="AD154">
        <v>8.7988730525501106E-3</v>
      </c>
      <c r="AE154">
        <v>3.935968575474358E-3</v>
      </c>
      <c r="AF154">
        <v>5.1030206711460881E-3</v>
      </c>
      <c r="AG154">
        <v>5.9952029463519732E-3</v>
      </c>
      <c r="AH154">
        <v>3.4573547327828133E-3</v>
      </c>
      <c r="AI154">
        <v>3.9807144702148391E-3</v>
      </c>
      <c r="AJ154">
        <v>4.3752338400329001E-3</v>
      </c>
      <c r="AK154">
        <v>3.3923516457695134E-3</v>
      </c>
      <c r="AL154">
        <v>4.6425357564077079E-3</v>
      </c>
      <c r="AM154">
        <v>6.9843640111343632E-3</v>
      </c>
      <c r="AN154">
        <v>2.0206895801128557E-3</v>
      </c>
      <c r="AO154">
        <v>3.3243140763480066E-3</v>
      </c>
      <c r="AP154">
        <v>7.7308017260828508E-3</v>
      </c>
      <c r="AQ154">
        <v>7.1431238693843175E-3</v>
      </c>
      <c r="AR154">
        <v>5.0633222512895294E-3</v>
      </c>
      <c r="AS154">
        <v>6.7657873822212352E-3</v>
      </c>
    </row>
    <row r="155" spans="1:45" x14ac:dyDescent="0.25">
      <c r="A155" t="s">
        <v>578</v>
      </c>
      <c r="B155" t="s">
        <v>579</v>
      </c>
      <c r="C155" s="1" t="s">
        <v>552</v>
      </c>
      <c r="D155" s="1" t="s">
        <v>406</v>
      </c>
      <c r="E155" t="s">
        <v>218</v>
      </c>
      <c r="F155" t="s">
        <v>373</v>
      </c>
      <c r="G155" t="s">
        <v>184</v>
      </c>
      <c r="H155">
        <v>2.3151971442013632E-4</v>
      </c>
      <c r="I155">
        <v>2.793742030477572E-4</v>
      </c>
      <c r="J155">
        <v>3.6373743310227181E-4</v>
      </c>
      <c r="K155">
        <v>4.2929902352026713E-4</v>
      </c>
      <c r="L155">
        <v>4.2895175245092021E-4</v>
      </c>
      <c r="M155">
        <v>2.6025765345480986E-4</v>
      </c>
      <c r="N155">
        <v>3.6781433388600435E-4</v>
      </c>
      <c r="O155">
        <v>8.9250986517616746E-4</v>
      </c>
      <c r="P155">
        <v>8.7363540633667714E-5</v>
      </c>
      <c r="Q155">
        <v>7.3322077122712581E-5</v>
      </c>
      <c r="R155">
        <v>1.5862581144202172E-4</v>
      </c>
      <c r="S155">
        <v>2.283772176575505E-4</v>
      </c>
      <c r="T155">
        <v>1.3682870303315532E-4</v>
      </c>
      <c r="U155">
        <v>5.4237744089917473E-4</v>
      </c>
      <c r="V155" t="e">
        <v>#N/A</v>
      </c>
      <c r="W155">
        <v>2.0488186770555692E-4</v>
      </c>
      <c r="X155">
        <v>2.363647186573449E-4</v>
      </c>
      <c r="Y155" t="e">
        <v>#N/A</v>
      </c>
      <c r="Z155" t="e">
        <v>#N/A</v>
      </c>
      <c r="AA155">
        <v>1.4540471170008913E-4</v>
      </c>
      <c r="AB155">
        <v>3.7158863281479645E-4</v>
      </c>
      <c r="AC155" t="e">
        <v>#N/A</v>
      </c>
      <c r="AD155" t="e">
        <v>#N/A</v>
      </c>
      <c r="AE155" t="e">
        <v>#N/A</v>
      </c>
      <c r="AF155">
        <v>3.7702417819533081E-5</v>
      </c>
      <c r="AG155">
        <v>7.8611427692281733E-5</v>
      </c>
      <c r="AH155">
        <v>3.9108027753735175E-4</v>
      </c>
      <c r="AI155">
        <v>4.0732534468224661E-4</v>
      </c>
      <c r="AJ155">
        <v>2.1647328899419108E-4</v>
      </c>
      <c r="AK155">
        <v>2.3806347292955842E-4</v>
      </c>
      <c r="AL155">
        <v>2.149767252748739E-4</v>
      </c>
      <c r="AM155">
        <v>5.3305382292225597E-4</v>
      </c>
      <c r="AN155">
        <v>4.3392792852538909E-4</v>
      </c>
      <c r="AO155">
        <v>3.1902044976022797E-4</v>
      </c>
      <c r="AP155" t="e">
        <v>#N/A</v>
      </c>
      <c r="AQ155">
        <v>1.2359949453207323E-3</v>
      </c>
      <c r="AR155">
        <v>1.293751153838812E-4</v>
      </c>
      <c r="AS155">
        <v>1.9561545363053486E-4</v>
      </c>
    </row>
    <row r="156" spans="1:45" x14ac:dyDescent="0.25">
      <c r="A156" t="s">
        <v>578</v>
      </c>
      <c r="B156" t="s">
        <v>579</v>
      </c>
      <c r="C156" s="1" t="s">
        <v>553</v>
      </c>
      <c r="D156" s="1" t="s">
        <v>406</v>
      </c>
      <c r="E156" t="s">
        <v>218</v>
      </c>
      <c r="F156" t="s">
        <v>374</v>
      </c>
      <c r="G156" t="s">
        <v>185</v>
      </c>
      <c r="H156">
        <v>6.0470721991902334E-3</v>
      </c>
      <c r="I156">
        <v>5.5844922853367134E-3</v>
      </c>
      <c r="J156">
        <v>5.9803239609847727E-3</v>
      </c>
      <c r="K156">
        <v>5.6006891638499378E-3</v>
      </c>
      <c r="L156">
        <v>6.0578702335826063E-3</v>
      </c>
      <c r="M156">
        <v>6.3026516226077052E-3</v>
      </c>
      <c r="N156">
        <v>6.0823903050085549E-3</v>
      </c>
      <c r="O156">
        <v>5.6503886671395234E-3</v>
      </c>
      <c r="P156">
        <v>2.9566317579478993E-3</v>
      </c>
      <c r="Q156">
        <v>3.7857915876512377E-3</v>
      </c>
      <c r="R156">
        <v>4.6895145004745087E-3</v>
      </c>
      <c r="S156">
        <v>4.4588116606810004E-3</v>
      </c>
      <c r="T156">
        <v>4.9174092044545412E-3</v>
      </c>
      <c r="U156">
        <v>4.7124245591970253E-3</v>
      </c>
      <c r="V156">
        <v>5.3867993465798935E-3</v>
      </c>
      <c r="W156">
        <v>5.1643250693130145E-3</v>
      </c>
      <c r="X156">
        <v>5.2291410647907557E-3</v>
      </c>
      <c r="Y156">
        <v>3.7706084864396611E-3</v>
      </c>
      <c r="Z156">
        <v>6.0369204405255721E-3</v>
      </c>
      <c r="AA156">
        <v>3.8388538034565683E-3</v>
      </c>
      <c r="AB156">
        <v>6.4593891114534232E-3</v>
      </c>
      <c r="AC156">
        <v>4.9037762173153527E-3</v>
      </c>
      <c r="AD156">
        <v>1.0659319082513224E-2</v>
      </c>
      <c r="AE156">
        <v>3.8872949363291257E-3</v>
      </c>
      <c r="AF156">
        <v>3.953503105945771E-3</v>
      </c>
      <c r="AG156">
        <v>4.1204396684020352E-3</v>
      </c>
      <c r="AH156">
        <v>4.2494696087134335E-3</v>
      </c>
      <c r="AI156">
        <v>5.7129737408293264E-3</v>
      </c>
      <c r="AJ156">
        <v>5.5488995271838742E-3</v>
      </c>
      <c r="AK156">
        <v>7.130732879981466E-3</v>
      </c>
      <c r="AL156">
        <v>8.2794664323691432E-3</v>
      </c>
      <c r="AM156">
        <v>8.8023766026539621E-3</v>
      </c>
      <c r="AN156">
        <v>4.0099446035166495E-3</v>
      </c>
      <c r="AO156">
        <v>7.3891812826379988E-3</v>
      </c>
      <c r="AP156">
        <v>9.1925374697919421E-3</v>
      </c>
      <c r="AQ156">
        <v>8.9402411910520802E-3</v>
      </c>
      <c r="AR156">
        <v>6.9032084806134831E-3</v>
      </c>
      <c r="AS156">
        <v>6.4480911551825677E-3</v>
      </c>
    </row>
    <row r="157" spans="1:45" x14ac:dyDescent="0.25">
      <c r="A157" t="s">
        <v>578</v>
      </c>
      <c r="B157" t="s">
        <v>581</v>
      </c>
      <c r="C157" s="1" t="s">
        <v>554</v>
      </c>
      <c r="D157" s="1" t="s">
        <v>407</v>
      </c>
      <c r="E157" t="s">
        <v>218</v>
      </c>
      <c r="F157" t="s">
        <v>375</v>
      </c>
      <c r="G157" t="s">
        <v>186</v>
      </c>
      <c r="H157">
        <v>5.1119272769662431E-2</v>
      </c>
      <c r="I157">
        <v>5.8384807022094802E-2</v>
      </c>
      <c r="J157">
        <v>5.3451455945729864E-2</v>
      </c>
      <c r="K157">
        <v>4.8984699014046569E-2</v>
      </c>
      <c r="L157">
        <v>4.8075185361843076E-2</v>
      </c>
      <c r="M157">
        <v>4.8981198508426249E-2</v>
      </c>
      <c r="N157">
        <v>5.1929189892868342E-2</v>
      </c>
      <c r="O157">
        <v>4.8740265675150614E-2</v>
      </c>
      <c r="P157">
        <v>5.4130657168671555E-2</v>
      </c>
      <c r="Q157">
        <v>4.2212438922734095E-2</v>
      </c>
      <c r="R157">
        <v>4.5130727386974621E-2</v>
      </c>
      <c r="S157">
        <v>6.2486505304077906E-2</v>
      </c>
      <c r="T157">
        <v>5.8515756306858777E-2</v>
      </c>
      <c r="U157">
        <v>5.3123788379603409E-2</v>
      </c>
      <c r="V157">
        <v>3.4548406348261021E-2</v>
      </c>
      <c r="W157">
        <v>4.7731999978997568E-2</v>
      </c>
      <c r="X157">
        <v>6.303404889118279E-2</v>
      </c>
      <c r="Y157">
        <v>2.3632705868386918E-2</v>
      </c>
      <c r="Z157">
        <v>6.1292317779301178E-2</v>
      </c>
      <c r="AA157">
        <v>2.2163254684247052E-2</v>
      </c>
      <c r="AB157">
        <v>3.4797525171386172E-2</v>
      </c>
      <c r="AC157">
        <v>4.6358232628220537E-2</v>
      </c>
      <c r="AD157">
        <v>5.3691530994290755E-2</v>
      </c>
      <c r="AE157">
        <v>3.8820316556351236E-2</v>
      </c>
      <c r="AF157">
        <v>3.8583050844074415E-2</v>
      </c>
      <c r="AG157">
        <v>3.8746680793602065E-2</v>
      </c>
      <c r="AH157">
        <v>4.915594169440976E-2</v>
      </c>
      <c r="AI157">
        <v>5.5109937883333467E-2</v>
      </c>
      <c r="AJ157">
        <v>5.590691871775353E-2</v>
      </c>
      <c r="AK157">
        <v>7.0378237493483001E-2</v>
      </c>
      <c r="AL157">
        <v>3.4270803252845247E-2</v>
      </c>
      <c r="AM157">
        <v>0.1146844957363803</v>
      </c>
      <c r="AN157">
        <v>4.0961253607696341E-2</v>
      </c>
      <c r="AO157">
        <v>6.7431286164537557E-2</v>
      </c>
      <c r="AP157">
        <v>7.9935512428166947E-2</v>
      </c>
      <c r="AQ157">
        <v>6.3063088769408235E-2</v>
      </c>
      <c r="AR157">
        <v>4.6416777576527804E-2</v>
      </c>
      <c r="AS157">
        <v>7.5478944514729807E-2</v>
      </c>
    </row>
    <row r="158" spans="1:45" x14ac:dyDescent="0.25">
      <c r="A158" t="s">
        <v>578</v>
      </c>
      <c r="B158" t="s">
        <v>579</v>
      </c>
      <c r="C158" s="1" t="s">
        <v>555</v>
      </c>
      <c r="D158" s="1" t="s">
        <v>406</v>
      </c>
      <c r="E158" t="s">
        <v>218</v>
      </c>
      <c r="F158" t="s">
        <v>376</v>
      </c>
      <c r="G158" t="s">
        <v>187</v>
      </c>
      <c r="H158">
        <v>9.102481566078406E-5</v>
      </c>
      <c r="I158">
        <v>8.7667259864865804E-5</v>
      </c>
      <c r="J158">
        <v>6.7802763843383576E-5</v>
      </c>
      <c r="K158">
        <v>7.3485029640978208E-5</v>
      </c>
      <c r="L158">
        <v>8.8771222106039826E-5</v>
      </c>
      <c r="M158">
        <v>8.7971031157226215E-5</v>
      </c>
      <c r="N158">
        <v>8.1115367992671828E-5</v>
      </c>
      <c r="O158">
        <v>8.5516215478898802E-5</v>
      </c>
      <c r="P158">
        <v>8.1005779603116995E-5</v>
      </c>
      <c r="Q158">
        <v>7.9510439783750733E-5</v>
      </c>
      <c r="R158" t="e">
        <v>#N/A</v>
      </c>
      <c r="S158">
        <v>6.761823931215225E-5</v>
      </c>
      <c r="T158">
        <v>7.8499261486254126E-5</v>
      </c>
      <c r="U158">
        <v>5.6800928641635376E-5</v>
      </c>
      <c r="V158">
        <v>8.4677801984561513E-5</v>
      </c>
      <c r="W158" t="e">
        <v>#N/A</v>
      </c>
      <c r="X158">
        <v>6.9984657038215663E-5</v>
      </c>
      <c r="Y158">
        <v>9.0930445095241925E-5</v>
      </c>
      <c r="Z158">
        <v>2.6185638767337873E-5</v>
      </c>
      <c r="AA158">
        <v>9.7837705317765746E-5</v>
      </c>
      <c r="AB158">
        <v>8.4545189419207923E-5</v>
      </c>
      <c r="AC158" t="e">
        <v>#N/A</v>
      </c>
      <c r="AD158">
        <v>1.2761370765585362E-4</v>
      </c>
      <c r="AE158">
        <v>5.555462254874389E-5</v>
      </c>
      <c r="AF158">
        <v>7.8681752919381411E-5</v>
      </c>
      <c r="AG158">
        <v>7.0612037239870578E-5</v>
      </c>
      <c r="AH158">
        <v>5.8905332819707604E-5</v>
      </c>
      <c r="AI158">
        <v>7.0923507592991522E-5</v>
      </c>
      <c r="AJ158" t="e">
        <v>#N/A</v>
      </c>
      <c r="AK158">
        <v>9.8537001236730345E-5</v>
      </c>
      <c r="AL158">
        <v>6.2528490873196022E-5</v>
      </c>
      <c r="AM158">
        <v>7.3464059453036596E-5</v>
      </c>
      <c r="AN158">
        <v>8.9434737030158609E-5</v>
      </c>
      <c r="AO158">
        <v>1.0455928085357359E-4</v>
      </c>
      <c r="AP158">
        <v>1.4913046913799189E-4</v>
      </c>
      <c r="AQ158">
        <v>7.4480694637455539E-5</v>
      </c>
      <c r="AR158">
        <v>8.6302916010145653E-5</v>
      </c>
      <c r="AS158">
        <v>8.0765928217489948E-5</v>
      </c>
    </row>
    <row r="159" spans="1:45" x14ac:dyDescent="0.25">
      <c r="A159" t="s">
        <v>578</v>
      </c>
      <c r="B159" t="s">
        <v>579</v>
      </c>
      <c r="C159" s="1" t="s">
        <v>556</v>
      </c>
      <c r="D159" s="1" t="s">
        <v>406</v>
      </c>
      <c r="E159" t="s">
        <v>218</v>
      </c>
      <c r="F159" t="s">
        <v>377</v>
      </c>
      <c r="G159" t="s">
        <v>188</v>
      </c>
      <c r="H159">
        <v>6.7681290677181977E-3</v>
      </c>
      <c r="I159">
        <v>6.5509232989413311E-3</v>
      </c>
      <c r="J159">
        <v>6.4414053322465418E-3</v>
      </c>
      <c r="K159">
        <v>5.8044143046655774E-3</v>
      </c>
      <c r="L159">
        <v>6.2137574270019038E-3</v>
      </c>
      <c r="M159">
        <v>6.7333176652646272E-3</v>
      </c>
      <c r="N159">
        <v>6.3054006546850051E-3</v>
      </c>
      <c r="O159">
        <v>5.3709683034315137E-3</v>
      </c>
      <c r="P159">
        <v>6.7240317376168644E-3</v>
      </c>
      <c r="Q159">
        <v>7.5856147866158498E-3</v>
      </c>
      <c r="R159">
        <v>6.2600533784735657E-3</v>
      </c>
      <c r="S159">
        <v>6.7023058312059153E-3</v>
      </c>
      <c r="T159">
        <v>7.4377843080383876E-3</v>
      </c>
      <c r="U159">
        <v>1.7844646736245604E-3</v>
      </c>
      <c r="V159">
        <v>3.872683615014205E-3</v>
      </c>
      <c r="W159">
        <v>4.6315591495635624E-3</v>
      </c>
      <c r="X159">
        <v>5.7771237123857696E-3</v>
      </c>
      <c r="Y159">
        <v>3.8374388422603924E-3</v>
      </c>
      <c r="Z159">
        <v>3.028216938760789E-3</v>
      </c>
      <c r="AA159">
        <v>8.91087692359286E-3</v>
      </c>
      <c r="AB159">
        <v>6.9161386563598628E-3</v>
      </c>
      <c r="AC159">
        <v>3.5624571473685286E-3</v>
      </c>
      <c r="AD159">
        <v>1.8852112170045091E-3</v>
      </c>
      <c r="AE159">
        <v>6.2167570080177486E-3</v>
      </c>
      <c r="AF159">
        <v>7.6875819614192912E-3</v>
      </c>
      <c r="AG159">
        <v>8.4396090260101565E-3</v>
      </c>
      <c r="AH159">
        <v>4.7136183400452742E-3</v>
      </c>
      <c r="AI159">
        <v>6.3725023584766411E-3</v>
      </c>
      <c r="AJ159">
        <v>6.8254862891860869E-3</v>
      </c>
      <c r="AK159">
        <v>6.1772750760115992E-3</v>
      </c>
      <c r="AL159">
        <v>8.2086541281496082E-3</v>
      </c>
      <c r="AM159">
        <v>4.6335792037316718E-3</v>
      </c>
      <c r="AN159">
        <v>5.5880176975166181E-3</v>
      </c>
      <c r="AO159">
        <v>7.8156066077804693E-3</v>
      </c>
      <c r="AP159">
        <v>1.0444237147965947E-2</v>
      </c>
      <c r="AQ159">
        <v>6.0504441393819048E-3</v>
      </c>
      <c r="AR159">
        <v>5.3656466527628307E-3</v>
      </c>
      <c r="AS159">
        <v>6.3176613738158693E-3</v>
      </c>
    </row>
    <row r="160" spans="1:45" x14ac:dyDescent="0.25">
      <c r="A160" t="s">
        <v>578</v>
      </c>
      <c r="B160" t="s">
        <v>579</v>
      </c>
      <c r="C160" s="1" t="s">
        <v>557</v>
      </c>
      <c r="D160" s="1" t="s">
        <v>406</v>
      </c>
      <c r="E160" t="s">
        <v>218</v>
      </c>
      <c r="F160" t="s">
        <v>378</v>
      </c>
      <c r="G160" t="s">
        <v>189</v>
      </c>
      <c r="H160">
        <v>2.8238273632096847E-3</v>
      </c>
      <c r="I160">
        <v>2.5829684331862023E-3</v>
      </c>
      <c r="J160">
        <v>2.5779898406270447E-3</v>
      </c>
      <c r="K160">
        <v>1.6347862918432263E-3</v>
      </c>
      <c r="L160">
        <v>2.6556043216441026E-3</v>
      </c>
      <c r="M160">
        <v>2.5932569074421231E-3</v>
      </c>
      <c r="N160">
        <v>2.5796459159434532E-3</v>
      </c>
      <c r="O160">
        <v>2.3467300555697602E-3</v>
      </c>
      <c r="P160">
        <v>2.5943511927235029E-3</v>
      </c>
      <c r="Q160">
        <v>5.0445141277538699E-3</v>
      </c>
      <c r="R160">
        <v>3.500817442421025E-3</v>
      </c>
      <c r="S160">
        <v>2.2268442611674097E-3</v>
      </c>
      <c r="T160">
        <v>1.9362725264506417E-3</v>
      </c>
      <c r="U160">
        <v>1.3289149880984852E-3</v>
      </c>
      <c r="V160">
        <v>1.2961481239278437E-3</v>
      </c>
      <c r="W160">
        <v>1.7429383342323513E-3</v>
      </c>
      <c r="X160">
        <v>3.3357144763681806E-3</v>
      </c>
      <c r="Y160">
        <v>1.6672386844361899E-3</v>
      </c>
      <c r="Z160">
        <v>1.9172626133206498E-3</v>
      </c>
      <c r="AA160">
        <v>1.7787125975097481E-3</v>
      </c>
      <c r="AB160">
        <v>4.2890944758053225E-3</v>
      </c>
      <c r="AC160">
        <v>2.7760363686344983E-3</v>
      </c>
      <c r="AD160">
        <v>1.750672415625465E-3</v>
      </c>
      <c r="AE160">
        <v>1.5789865623301303E-3</v>
      </c>
      <c r="AF160">
        <v>3.0575958554946658E-3</v>
      </c>
      <c r="AG160">
        <v>2.7782926715887047E-3</v>
      </c>
      <c r="AH160">
        <v>1.5367736681708112E-3</v>
      </c>
      <c r="AI160">
        <v>2.4455677023791905E-3</v>
      </c>
      <c r="AJ160">
        <v>1.7587727746161696E-3</v>
      </c>
      <c r="AK160">
        <v>2.6234954574577722E-3</v>
      </c>
      <c r="AL160">
        <v>2.4242390838734016E-3</v>
      </c>
      <c r="AM160">
        <v>2.9874588634949168E-3</v>
      </c>
      <c r="AN160">
        <v>2.0782509159596222E-3</v>
      </c>
      <c r="AO160">
        <v>2.5543532996105522E-3</v>
      </c>
      <c r="AP160">
        <v>5.0726887206302218E-3</v>
      </c>
      <c r="AQ160">
        <v>2.8109734346333324E-3</v>
      </c>
      <c r="AR160">
        <v>2.2355890469808746E-3</v>
      </c>
      <c r="AS160">
        <v>3.9431790863143851E-3</v>
      </c>
    </row>
    <row r="161" spans="1:45" x14ac:dyDescent="0.25">
      <c r="A161" t="s">
        <v>578</v>
      </c>
      <c r="B161" t="s">
        <v>579</v>
      </c>
      <c r="C161" s="1" t="s">
        <v>558</v>
      </c>
      <c r="D161" s="1" t="s">
        <v>406</v>
      </c>
      <c r="E161" t="s">
        <v>218</v>
      </c>
      <c r="F161" t="s">
        <v>379</v>
      </c>
      <c r="G161" t="s">
        <v>190</v>
      </c>
      <c r="H161">
        <v>1.0589792057627341E-3</v>
      </c>
      <c r="I161">
        <v>7.3516195499037998E-4</v>
      </c>
      <c r="J161">
        <v>6.9899780499529354E-4</v>
      </c>
      <c r="K161">
        <v>8.2765873296976279E-4</v>
      </c>
      <c r="L161">
        <v>1.0215158859935118E-3</v>
      </c>
      <c r="M161">
        <v>1.1599626100706846E-3</v>
      </c>
      <c r="N161">
        <v>1.1168347733605591E-3</v>
      </c>
      <c r="O161">
        <v>8.0627776670593539E-4</v>
      </c>
      <c r="P161">
        <v>1.0336238990087696E-3</v>
      </c>
      <c r="Q161">
        <v>9.7239278955849528E-4</v>
      </c>
      <c r="R161">
        <v>9.0907239967281202E-4</v>
      </c>
      <c r="S161">
        <v>5.6762350784263314E-4</v>
      </c>
      <c r="T161">
        <v>1.2819167021005608E-3</v>
      </c>
      <c r="U161">
        <v>4.0310177550730237E-4</v>
      </c>
      <c r="V161">
        <v>4.7795208943448881E-4</v>
      </c>
      <c r="W161">
        <v>4.0374660988711414E-4</v>
      </c>
      <c r="X161">
        <v>8.3344900781883043E-4</v>
      </c>
      <c r="Y161">
        <v>4.0472422615779206E-4</v>
      </c>
      <c r="Z161">
        <v>3.2394356061610815E-4</v>
      </c>
      <c r="AA161">
        <v>1.4614830602304146E-3</v>
      </c>
      <c r="AB161">
        <v>1.7393448558943258E-3</v>
      </c>
      <c r="AC161">
        <v>6.8454238476887595E-4</v>
      </c>
      <c r="AD161">
        <v>3.6858944312933293E-4</v>
      </c>
      <c r="AE161">
        <v>9.6415993237008221E-4</v>
      </c>
      <c r="AF161">
        <v>1.2695085442209211E-3</v>
      </c>
      <c r="AG161">
        <v>1.4639128494412144E-3</v>
      </c>
      <c r="AH161">
        <v>5.584989788037898E-4</v>
      </c>
      <c r="AI161">
        <v>1.1799199541212512E-3</v>
      </c>
      <c r="AJ161">
        <v>8.2150565110996774E-4</v>
      </c>
      <c r="AK161">
        <v>1.266188781247449E-3</v>
      </c>
      <c r="AL161">
        <v>1.1187767009111487E-3</v>
      </c>
      <c r="AM161">
        <v>7.059350729753934E-4</v>
      </c>
      <c r="AN161">
        <v>1.4709765638993111E-3</v>
      </c>
      <c r="AO161">
        <v>1.0292302928028027E-3</v>
      </c>
      <c r="AP161">
        <v>1.2928773875495064E-3</v>
      </c>
      <c r="AQ161">
        <v>1.8542783078901027E-3</v>
      </c>
      <c r="AR161">
        <v>7.8666277355685555E-4</v>
      </c>
      <c r="AS161">
        <v>1.1667549013202464E-3</v>
      </c>
    </row>
    <row r="162" spans="1:45" x14ac:dyDescent="0.25">
      <c r="A162" t="s">
        <v>578</v>
      </c>
      <c r="B162" t="s">
        <v>579</v>
      </c>
      <c r="C162" s="1" t="s">
        <v>559</v>
      </c>
      <c r="D162" s="1" t="s">
        <v>406</v>
      </c>
      <c r="E162" t="s">
        <v>218</v>
      </c>
      <c r="F162" t="s">
        <v>380</v>
      </c>
      <c r="G162" t="s">
        <v>191</v>
      </c>
      <c r="H162">
        <v>4.2560894730199368E-3</v>
      </c>
      <c r="I162">
        <v>4.2815431250916927E-3</v>
      </c>
      <c r="J162">
        <v>4.6536720715566618E-3</v>
      </c>
      <c r="K162">
        <v>4.2497632812152171E-3</v>
      </c>
      <c r="L162">
        <v>4.5604980931152053E-3</v>
      </c>
      <c r="M162">
        <v>4.323735272891688E-3</v>
      </c>
      <c r="N162">
        <v>4.5256118394459465E-3</v>
      </c>
      <c r="O162">
        <v>4.5395534354703473E-3</v>
      </c>
      <c r="P162">
        <v>5.171510091824324E-3</v>
      </c>
      <c r="Q162">
        <v>5.1029426765180162E-3</v>
      </c>
      <c r="R162">
        <v>4.9950497207129118E-3</v>
      </c>
      <c r="S162">
        <v>3.6713039511552547E-3</v>
      </c>
      <c r="T162">
        <v>5.4261280530758446E-3</v>
      </c>
      <c r="U162">
        <v>2.4881609116359118E-3</v>
      </c>
      <c r="V162">
        <v>3.4434791247774741E-3</v>
      </c>
      <c r="W162">
        <v>3.6457692032521331E-3</v>
      </c>
      <c r="X162">
        <v>4.5435068416625124E-3</v>
      </c>
      <c r="Y162">
        <v>3.0423584876839837E-3</v>
      </c>
      <c r="Z162">
        <v>2.2658276958386634E-3</v>
      </c>
      <c r="AA162">
        <v>5.9266944083820649E-3</v>
      </c>
      <c r="AB162">
        <v>4.4866937972632163E-3</v>
      </c>
      <c r="AC162">
        <v>3.9900066918679162E-3</v>
      </c>
      <c r="AD162">
        <v>3.6510753619901875E-3</v>
      </c>
      <c r="AE162">
        <v>4.0871128869232175E-3</v>
      </c>
      <c r="AF162">
        <v>5.2624253775558532E-3</v>
      </c>
      <c r="AG162">
        <v>5.1915786515954205E-3</v>
      </c>
      <c r="AH162">
        <v>3.4752565658161547E-3</v>
      </c>
      <c r="AI162">
        <v>4.2046491451281217E-3</v>
      </c>
      <c r="AJ162">
        <v>4.3034239917708545E-3</v>
      </c>
      <c r="AK162">
        <v>5.0733781300811012E-3</v>
      </c>
      <c r="AL162">
        <v>6.2575958920648078E-3</v>
      </c>
      <c r="AM162">
        <v>3.7965015722616286E-3</v>
      </c>
      <c r="AN162">
        <v>5.4808894058325777E-3</v>
      </c>
      <c r="AO162">
        <v>5.8758805023227884E-3</v>
      </c>
      <c r="AP162">
        <v>7.6734429732274092E-3</v>
      </c>
      <c r="AQ162">
        <v>4.4060927886231012E-3</v>
      </c>
      <c r="AR162">
        <v>3.69353982196142E-3</v>
      </c>
      <c r="AS162">
        <v>4.9856843918430665E-3</v>
      </c>
    </row>
    <row r="163" spans="1:45" x14ac:dyDescent="0.25">
      <c r="A163" t="s">
        <v>578</v>
      </c>
      <c r="B163" t="s">
        <v>579</v>
      </c>
      <c r="C163" s="1" t="s">
        <v>560</v>
      </c>
      <c r="D163" s="1" t="s">
        <v>406</v>
      </c>
      <c r="E163" t="s">
        <v>218</v>
      </c>
      <c r="F163" t="s">
        <v>381</v>
      </c>
      <c r="G163" t="s">
        <v>192</v>
      </c>
      <c r="H163">
        <v>7.507625923874087E-3</v>
      </c>
      <c r="I163">
        <v>4.5972749499611464E-3</v>
      </c>
      <c r="J163">
        <v>4.2415249624649454E-3</v>
      </c>
      <c r="K163">
        <v>3.9661969978981373E-3</v>
      </c>
      <c r="L163">
        <v>4.1176589581387512E-3</v>
      </c>
      <c r="M163">
        <v>4.23616976933462E-3</v>
      </c>
      <c r="N163">
        <v>5.0864086375173902E-3</v>
      </c>
      <c r="O163">
        <v>3.8120133248792484E-3</v>
      </c>
      <c r="P163">
        <v>7.1934239485221462E-3</v>
      </c>
      <c r="Q163">
        <v>6.2906649801809569E-3</v>
      </c>
      <c r="R163">
        <v>5.9246718035116655E-3</v>
      </c>
      <c r="S163">
        <v>2.7025262042403232E-3</v>
      </c>
      <c r="T163">
        <v>1.0502002092249281E-2</v>
      </c>
      <c r="U163">
        <v>2.5550529312844176E-3</v>
      </c>
      <c r="V163">
        <v>2.1050725877134E-3</v>
      </c>
      <c r="W163">
        <v>2.355875704518322E-3</v>
      </c>
      <c r="X163">
        <v>2.2757473240954352E-3</v>
      </c>
      <c r="Y163">
        <v>1.9632933654879013E-3</v>
      </c>
      <c r="Z163">
        <v>1.7396104713921945E-3</v>
      </c>
      <c r="AA163">
        <v>1.2587700041306238E-2</v>
      </c>
      <c r="AB163">
        <v>7.2494372112025208E-3</v>
      </c>
      <c r="AC163">
        <v>2.2116171521690741E-3</v>
      </c>
      <c r="AD163">
        <v>9.1394104943087686E-4</v>
      </c>
      <c r="AE163">
        <v>4.2333501874848101E-3</v>
      </c>
      <c r="AF163">
        <v>7.9995804996062861E-3</v>
      </c>
      <c r="AG163">
        <v>3.1691709141143912E-3</v>
      </c>
      <c r="AH163">
        <v>2.9016584134964516E-3</v>
      </c>
      <c r="AI163">
        <v>5.9248334185615483E-3</v>
      </c>
      <c r="AJ163">
        <v>3.2687132294529019E-3</v>
      </c>
      <c r="AK163">
        <v>5.9788658731456511E-3</v>
      </c>
      <c r="AL163">
        <v>5.6635189150367974E-3</v>
      </c>
      <c r="AM163">
        <v>2.4968086705397909E-3</v>
      </c>
      <c r="AN163">
        <v>2.9735853121376191E-3</v>
      </c>
      <c r="AO163">
        <v>6.6379929341013099E-3</v>
      </c>
      <c r="AP163">
        <v>7.651232295726661E-3</v>
      </c>
      <c r="AQ163">
        <v>3.3127235237233876E-3</v>
      </c>
      <c r="AR163">
        <v>2.8962383152754175E-3</v>
      </c>
      <c r="AS163">
        <v>4.7129584207766025E-3</v>
      </c>
    </row>
    <row r="164" spans="1:45" x14ac:dyDescent="0.25">
      <c r="A164" t="s">
        <v>578</v>
      </c>
      <c r="B164" t="s">
        <v>579</v>
      </c>
      <c r="C164" s="1" t="s">
        <v>561</v>
      </c>
      <c r="D164" s="1" t="s">
        <v>406</v>
      </c>
      <c r="E164" t="s">
        <v>218</v>
      </c>
      <c r="F164" t="s">
        <v>382</v>
      </c>
      <c r="G164" t="s">
        <v>193</v>
      </c>
      <c r="H164">
        <v>5.7677258576346469E-3</v>
      </c>
      <c r="I164">
        <v>5.7656302321978407E-3</v>
      </c>
      <c r="J164">
        <v>5.6279730361507912E-3</v>
      </c>
      <c r="K164">
        <v>5.2137758440855934E-3</v>
      </c>
      <c r="L164">
        <v>5.8617367109408394E-3</v>
      </c>
      <c r="M164">
        <v>5.7804615578546234E-3</v>
      </c>
      <c r="N164">
        <v>5.822005952403694E-3</v>
      </c>
      <c r="O164">
        <v>5.6243651701199764E-3</v>
      </c>
      <c r="P164">
        <v>4.8115422563866405E-3</v>
      </c>
      <c r="Q164">
        <v>4.393397402674656E-3</v>
      </c>
      <c r="R164">
        <v>5.2268282209416827E-3</v>
      </c>
      <c r="S164">
        <v>4.9435164649181589E-3</v>
      </c>
      <c r="T164">
        <v>5.7457552625776367E-3</v>
      </c>
      <c r="U164">
        <v>5.5114908207488066E-3</v>
      </c>
      <c r="V164">
        <v>5.0869584978636391E-3</v>
      </c>
      <c r="W164">
        <v>4.5306268461224389E-3</v>
      </c>
      <c r="X164">
        <v>5.3811791897415487E-3</v>
      </c>
      <c r="Y164">
        <v>2.6508821037717987E-3</v>
      </c>
      <c r="Z164">
        <v>4.9262058091712703E-3</v>
      </c>
      <c r="AA164">
        <v>5.4209209205893323E-3</v>
      </c>
      <c r="AB164">
        <v>4.9726156638554573E-3</v>
      </c>
      <c r="AC164">
        <v>4.6838148671339928E-3</v>
      </c>
      <c r="AD164">
        <v>5.4093507354610795E-3</v>
      </c>
      <c r="AE164">
        <v>3.921811534960051E-3</v>
      </c>
      <c r="AF164">
        <v>5.8687732853563313E-3</v>
      </c>
      <c r="AG164">
        <v>6.1600565317004594E-3</v>
      </c>
      <c r="AH164">
        <v>4.2126213025127403E-3</v>
      </c>
      <c r="AI164">
        <v>7.4431125065721245E-3</v>
      </c>
      <c r="AJ164">
        <v>5.3832020498050552E-3</v>
      </c>
      <c r="AK164">
        <v>7.3572758185510663E-3</v>
      </c>
      <c r="AL164">
        <v>7.3700578620565817E-3</v>
      </c>
      <c r="AM164">
        <v>6.5913212457742957E-3</v>
      </c>
      <c r="AN164">
        <v>3.3357485311879295E-3</v>
      </c>
      <c r="AO164">
        <v>5.7323592134156222E-3</v>
      </c>
      <c r="AP164">
        <v>9.7903465073066048E-3</v>
      </c>
      <c r="AQ164">
        <v>6.6456729997776253E-3</v>
      </c>
      <c r="AR164">
        <v>6.1614950845409831E-3</v>
      </c>
      <c r="AS164">
        <v>6.2714117240701183E-3</v>
      </c>
    </row>
    <row r="165" spans="1:45" x14ac:dyDescent="0.25">
      <c r="A165" t="s">
        <v>578</v>
      </c>
      <c r="B165" t="s">
        <v>579</v>
      </c>
      <c r="C165" s="1" t="s">
        <v>562</v>
      </c>
      <c r="D165" s="1" t="s">
        <v>406</v>
      </c>
      <c r="E165" t="s">
        <v>218</v>
      </c>
      <c r="F165" t="s">
        <v>383</v>
      </c>
      <c r="G165" t="s">
        <v>194</v>
      </c>
      <c r="H165">
        <v>3.1799157379061279E-4</v>
      </c>
      <c r="I165">
        <v>4.2225035897224602E-4</v>
      </c>
      <c r="J165">
        <v>4.3217434859436319E-4</v>
      </c>
      <c r="K165">
        <v>3.9240124971166108E-4</v>
      </c>
      <c r="L165">
        <v>3.8789596367047542E-4</v>
      </c>
      <c r="M165">
        <v>7.2755066437729015E-4</v>
      </c>
      <c r="N165">
        <v>4.5934431260826212E-4</v>
      </c>
      <c r="O165">
        <v>4.2571761637546552E-4</v>
      </c>
      <c r="P165">
        <v>1.9226816590638571E-4</v>
      </c>
      <c r="Q165">
        <v>4.4723673475841839E-4</v>
      </c>
      <c r="R165">
        <v>3.8783131896914151E-4</v>
      </c>
      <c r="S165">
        <v>2.5255995361375748E-4</v>
      </c>
      <c r="T165">
        <v>4.8697447708346528E-4</v>
      </c>
      <c r="U165">
        <v>1.0775318426921845E-3</v>
      </c>
      <c r="V165">
        <v>2.6442768556717109E-4</v>
      </c>
      <c r="W165">
        <v>6.5367863647087913E-4</v>
      </c>
      <c r="X165">
        <v>4.9563914625134152E-4</v>
      </c>
      <c r="Y165">
        <v>2.1737517876103011E-4</v>
      </c>
      <c r="Z165">
        <v>6.3777248866651339E-4</v>
      </c>
      <c r="AA165">
        <v>2.6185435892815277E-4</v>
      </c>
      <c r="AB165">
        <v>5.6621182192591812E-4</v>
      </c>
      <c r="AC165">
        <v>4.562794775108364E-4</v>
      </c>
      <c r="AD165">
        <v>2.836481086317928E-4</v>
      </c>
      <c r="AE165">
        <v>2.0047826813311884E-4</v>
      </c>
      <c r="AF165">
        <v>5.4684931661099715E-4</v>
      </c>
      <c r="AG165">
        <v>3.4818898842131743E-4</v>
      </c>
      <c r="AH165">
        <v>2.5133079455724456E-4</v>
      </c>
      <c r="AI165">
        <v>7.486318243355043E-4</v>
      </c>
      <c r="AJ165" t="e">
        <v>#N/A</v>
      </c>
      <c r="AK165">
        <v>7.2133511941396226E-4</v>
      </c>
      <c r="AL165">
        <v>5.9245843176831438E-4</v>
      </c>
      <c r="AM165">
        <v>5.3623499188728326E-4</v>
      </c>
      <c r="AN165">
        <v>7.4936162393559688E-5</v>
      </c>
      <c r="AO165">
        <v>5.3750766968621469E-4</v>
      </c>
      <c r="AP165">
        <v>8.2660618917047119E-4</v>
      </c>
      <c r="AQ165">
        <v>6.6105880559979061E-4</v>
      </c>
      <c r="AR165">
        <v>3.4549532651063171E-4</v>
      </c>
      <c r="AS165">
        <v>3.6045955983492921E-4</v>
      </c>
    </row>
    <row r="166" spans="1:45" x14ac:dyDescent="0.25">
      <c r="A166" t="s">
        <v>578</v>
      </c>
      <c r="B166" t="s">
        <v>579</v>
      </c>
      <c r="C166" s="1" t="s">
        <v>563</v>
      </c>
      <c r="D166" s="1" t="s">
        <v>406</v>
      </c>
      <c r="E166" t="s">
        <v>218</v>
      </c>
      <c r="F166" t="s">
        <v>384</v>
      </c>
      <c r="G166" t="s">
        <v>195</v>
      </c>
      <c r="H166">
        <v>3.0651311465781396E-4</v>
      </c>
      <c r="I166">
        <v>3.1594454286067224E-4</v>
      </c>
      <c r="J166">
        <v>3.0639485129686686E-4</v>
      </c>
      <c r="K166">
        <v>2.9414132153830926E-4</v>
      </c>
      <c r="L166">
        <v>3.1188918292136125E-4</v>
      </c>
      <c r="M166">
        <v>3.4593211778166389E-4</v>
      </c>
      <c r="N166">
        <v>3.3675998218041562E-4</v>
      </c>
      <c r="O166">
        <v>3.1817142128235938E-4</v>
      </c>
      <c r="P166" t="e">
        <v>#N/A</v>
      </c>
      <c r="Q166" t="e">
        <v>#N/A</v>
      </c>
      <c r="R166">
        <v>2.2454635325867776E-4</v>
      </c>
      <c r="S166">
        <v>1.8341728039615295E-4</v>
      </c>
      <c r="T166">
        <v>2.0847841137884432E-4</v>
      </c>
      <c r="U166">
        <v>3.2880427070296875E-4</v>
      </c>
      <c r="V166">
        <v>3.6032314063218489E-5</v>
      </c>
      <c r="W166">
        <v>3.4193625331581211E-4</v>
      </c>
      <c r="X166">
        <v>3.1972682721393E-4</v>
      </c>
      <c r="Y166">
        <v>2.2975272480072116E-4</v>
      </c>
      <c r="Z166">
        <v>1.5979106780538655E-4</v>
      </c>
      <c r="AA166">
        <v>3.5087588123577744E-4</v>
      </c>
      <c r="AB166">
        <v>2.7060449149727758E-4</v>
      </c>
      <c r="AC166">
        <v>8.9342912701453938E-5</v>
      </c>
      <c r="AD166">
        <v>1.4874488167121216E-4</v>
      </c>
      <c r="AE166">
        <v>2.5706594560549815E-4</v>
      </c>
      <c r="AF166">
        <v>2.1575971126532026E-4</v>
      </c>
      <c r="AG166">
        <v>1.8253844584036413E-4</v>
      </c>
      <c r="AH166">
        <v>2.5246477891324173E-4</v>
      </c>
      <c r="AI166">
        <v>2.5086760690836725E-4</v>
      </c>
      <c r="AJ166">
        <v>5.0243576093677992E-4</v>
      </c>
      <c r="AK166">
        <v>1.3631109383516725E-3</v>
      </c>
      <c r="AL166">
        <v>2.8071952807897434E-4</v>
      </c>
      <c r="AM166">
        <v>6.961552425851339E-4</v>
      </c>
      <c r="AN166">
        <v>2.2619893871986447E-4</v>
      </c>
      <c r="AO166">
        <v>6.4612494332298546E-4</v>
      </c>
      <c r="AP166">
        <v>3.1595368079766797E-4</v>
      </c>
      <c r="AQ166">
        <v>2.2026391074135855E-4</v>
      </c>
      <c r="AR166">
        <v>3.6715239989796163E-4</v>
      </c>
      <c r="AS166">
        <v>3.5008391256549843E-4</v>
      </c>
    </row>
    <row r="167" spans="1:45" x14ac:dyDescent="0.25">
      <c r="A167" t="s">
        <v>578</v>
      </c>
      <c r="B167" t="s">
        <v>579</v>
      </c>
      <c r="C167" s="1" t="s">
        <v>564</v>
      </c>
      <c r="D167" s="1" t="s">
        <v>406</v>
      </c>
      <c r="E167" t="s">
        <v>218</v>
      </c>
      <c r="F167" t="s">
        <v>385</v>
      </c>
      <c r="G167" t="s">
        <v>196</v>
      </c>
      <c r="H167">
        <v>1.2967519441761527E-4</v>
      </c>
      <c r="I167">
        <v>1.3012851566040351E-4</v>
      </c>
      <c r="J167">
        <v>1.7358656321238408E-4</v>
      </c>
      <c r="K167">
        <v>2.0428122147716138E-4</v>
      </c>
      <c r="L167">
        <v>1.6895039894034762E-4</v>
      </c>
      <c r="M167">
        <v>2.3272873247140742E-4</v>
      </c>
      <c r="N167">
        <v>3.9787220909377535E-4</v>
      </c>
      <c r="O167">
        <v>2.6584023928829343E-4</v>
      </c>
      <c r="P167">
        <v>1.2378344305411158E-4</v>
      </c>
      <c r="Q167">
        <v>1.2163108387236248E-4</v>
      </c>
      <c r="R167" t="e">
        <v>#N/A</v>
      </c>
      <c r="S167">
        <v>2.9394235952459244E-4</v>
      </c>
      <c r="T167">
        <v>1.4008773732991308E-4</v>
      </c>
      <c r="U167">
        <v>8.2272221635110832E-5</v>
      </c>
      <c r="V167">
        <v>3.0669202911952977E-4</v>
      </c>
      <c r="W167">
        <v>4.6900526454219879E-4</v>
      </c>
      <c r="X167">
        <v>1.9049219036829438E-4</v>
      </c>
      <c r="Y167">
        <v>1.0266575997249616E-4</v>
      </c>
      <c r="Z167">
        <v>2.5728989784410983E-4</v>
      </c>
      <c r="AA167">
        <v>2.2019004655619764E-4</v>
      </c>
      <c r="AB167">
        <v>2.1287838231716458E-4</v>
      </c>
      <c r="AC167">
        <v>2.2123702395851014E-4</v>
      </c>
      <c r="AD167">
        <v>5.6787157510392234E-4</v>
      </c>
      <c r="AE167">
        <v>2.808248128289451E-4</v>
      </c>
      <c r="AF167">
        <v>1.882289326548194E-4</v>
      </c>
      <c r="AG167">
        <v>8.3413501628725777E-5</v>
      </c>
      <c r="AH167">
        <v>2.209963694026972E-4</v>
      </c>
      <c r="AI167">
        <v>1.6678304842244278E-4</v>
      </c>
      <c r="AJ167">
        <v>4.536499722618191E-4</v>
      </c>
      <c r="AK167">
        <v>1.394844594877547E-4</v>
      </c>
      <c r="AL167" t="e">
        <v>#N/A</v>
      </c>
      <c r="AM167">
        <v>7.7505615753800796E-5</v>
      </c>
      <c r="AN167">
        <v>4.9935090851844772E-4</v>
      </c>
      <c r="AO167">
        <v>2.5366065703072253E-4</v>
      </c>
      <c r="AP167">
        <v>2.3114979585984674E-4</v>
      </c>
      <c r="AQ167">
        <v>1.7311817610832963E-4</v>
      </c>
      <c r="AR167">
        <v>4.4248147172365731E-4</v>
      </c>
      <c r="AS167">
        <v>2.2994025820419277E-4</v>
      </c>
    </row>
    <row r="168" spans="1:45" x14ac:dyDescent="0.25">
      <c r="A168" t="s">
        <v>580</v>
      </c>
      <c r="B168" t="s">
        <v>579</v>
      </c>
      <c r="C168" s="1" t="s">
        <v>565</v>
      </c>
      <c r="D168" s="1" t="s">
        <v>408</v>
      </c>
      <c r="E168" t="s">
        <v>218</v>
      </c>
      <c r="F168" t="s">
        <v>386</v>
      </c>
      <c r="G168" t="s">
        <v>197</v>
      </c>
      <c r="H168">
        <v>1.3334955035971224E-3</v>
      </c>
      <c r="I168">
        <v>1.6170422661870504E-3</v>
      </c>
      <c r="J168">
        <v>1.3205296762589928E-3</v>
      </c>
      <c r="K168">
        <v>1.4847059352517985E-3</v>
      </c>
      <c r="L168">
        <v>1.4301825539568347E-3</v>
      </c>
      <c r="M168">
        <v>1.5866609712230216E-3</v>
      </c>
      <c r="N168">
        <v>1.5576088129496404E-3</v>
      </c>
      <c r="O168">
        <v>1.386642985611511E-3</v>
      </c>
      <c r="P168">
        <v>8.0743083333333326E-4</v>
      </c>
      <c r="Q168">
        <v>1.0524466101694916E-3</v>
      </c>
      <c r="R168">
        <v>1.3204336538461538E-3</v>
      </c>
      <c r="S168">
        <v>1.4728772727272729E-3</v>
      </c>
      <c r="T168">
        <v>1.3130933962264152E-3</v>
      </c>
      <c r="U168">
        <v>7.9049907407407398E-4</v>
      </c>
      <c r="V168">
        <v>7.1050423728813558E-4</v>
      </c>
      <c r="W168">
        <v>1.4645231481481484E-3</v>
      </c>
      <c r="X168">
        <v>1.8734138888888889E-3</v>
      </c>
      <c r="Y168">
        <v>9.6522211538461523E-4</v>
      </c>
      <c r="Z168">
        <v>7.692136363636363E-4</v>
      </c>
      <c r="AA168">
        <v>1.6116825000000001E-3</v>
      </c>
      <c r="AB168">
        <v>2.1088408333333336E-3</v>
      </c>
      <c r="AC168">
        <v>1.2367601694915254E-3</v>
      </c>
      <c r="AD168">
        <v>1.0852341666666668E-3</v>
      </c>
      <c r="AE168">
        <v>9.7936176470588237E-4</v>
      </c>
      <c r="AF168">
        <v>1.1626794642857143E-3</v>
      </c>
      <c r="AG168">
        <v>1.4371349056603775E-3</v>
      </c>
      <c r="AH168">
        <v>1.1711432692307693E-3</v>
      </c>
      <c r="AI168">
        <v>1.4749025000000001E-3</v>
      </c>
      <c r="AJ168">
        <v>1.8937141666666667E-3</v>
      </c>
      <c r="AK168">
        <v>1.578571052631579E-3</v>
      </c>
      <c r="AL168">
        <v>3.0098715686274514E-3</v>
      </c>
      <c r="AM168">
        <v>1.8370451923076926E-3</v>
      </c>
      <c r="AN168">
        <v>8.856703389830508E-4</v>
      </c>
      <c r="AO168">
        <v>2.1190552631578947E-3</v>
      </c>
      <c r="AP168">
        <v>1.7679970000000001E-3</v>
      </c>
      <c r="AQ168">
        <v>1.9651308333333336E-3</v>
      </c>
      <c r="AR168">
        <v>2.3007490384615386E-3</v>
      </c>
      <c r="AS168">
        <v>1.7294913461538461E-3</v>
      </c>
    </row>
    <row r="169" spans="1:45" x14ac:dyDescent="0.25">
      <c r="A169" t="s">
        <v>580</v>
      </c>
      <c r="B169" t="s">
        <v>579</v>
      </c>
      <c r="C169" s="1" t="s">
        <v>566</v>
      </c>
      <c r="D169" s="1" t="s">
        <v>408</v>
      </c>
      <c r="E169" t="s">
        <v>218</v>
      </c>
      <c r="F169" t="s">
        <v>387</v>
      </c>
      <c r="G169" t="s">
        <v>198</v>
      </c>
      <c r="H169">
        <v>2.312001798561151E-3</v>
      </c>
      <c r="I169">
        <v>2.2649928057553951E-3</v>
      </c>
      <c r="J169">
        <v>2.1299118705035971E-3</v>
      </c>
      <c r="K169">
        <v>2.1378848920863311E-3</v>
      </c>
      <c r="L169">
        <v>1.9681672661870505E-3</v>
      </c>
      <c r="M169">
        <v>2.1158381294964028E-3</v>
      </c>
      <c r="N169">
        <v>2.1186744604316547E-3</v>
      </c>
      <c r="O169">
        <v>1.8321241007194244E-3</v>
      </c>
      <c r="P169">
        <v>1.5027150000000002E-3</v>
      </c>
      <c r="Q169">
        <v>1.3332983050847458E-3</v>
      </c>
      <c r="R169">
        <v>1.1473288461538462E-3</v>
      </c>
      <c r="S169">
        <v>1.5856309090909091E-3</v>
      </c>
      <c r="T169">
        <v>1.4730339622641511E-3</v>
      </c>
      <c r="U169">
        <v>2.1520185185185188E-3</v>
      </c>
      <c r="V169">
        <v>1.2142949152542375E-3</v>
      </c>
      <c r="W169">
        <v>9.4627777777777776E-4</v>
      </c>
      <c r="X169">
        <v>1.7543833333333334E-3</v>
      </c>
      <c r="Y169">
        <v>2.3476500000000002E-3</v>
      </c>
      <c r="Z169">
        <v>2.4109981818181817E-3</v>
      </c>
      <c r="AA169">
        <v>2.2780000000000001E-3</v>
      </c>
      <c r="AB169">
        <v>1.1304816666666668E-3</v>
      </c>
      <c r="AC169">
        <v>1.1951864406779663E-3</v>
      </c>
      <c r="AD169">
        <v>2.7401549999999998E-3</v>
      </c>
      <c r="AE169">
        <v>2.4040862745098039E-3</v>
      </c>
      <c r="AF169">
        <v>2.5488964285714281E-3</v>
      </c>
      <c r="AG169">
        <v>1.5584245283018869E-3</v>
      </c>
      <c r="AH169">
        <v>2.0042134615384619E-3</v>
      </c>
      <c r="AI169">
        <v>1.9920983333333335E-3</v>
      </c>
      <c r="AJ169">
        <v>1.9713716666666667E-3</v>
      </c>
      <c r="AK169">
        <v>4.0682701754385965E-3</v>
      </c>
      <c r="AL169">
        <v>3.3896705882352943E-3</v>
      </c>
      <c r="AM169">
        <v>2.0512230769230773E-3</v>
      </c>
      <c r="AN169">
        <v>3.3460338983050844E-3</v>
      </c>
      <c r="AO169">
        <v>2.7934491228070175E-3</v>
      </c>
      <c r="AP169">
        <v>2.9473400000000001E-3</v>
      </c>
      <c r="AQ169">
        <v>2.4979783333333332E-3</v>
      </c>
      <c r="AR169">
        <v>2.4667673076923077E-3</v>
      </c>
      <c r="AS169">
        <v>2.3943923076923078E-3</v>
      </c>
    </row>
    <row r="170" spans="1:45" x14ac:dyDescent="0.25">
      <c r="A170" t="s">
        <v>580</v>
      </c>
      <c r="B170" t="s">
        <v>579</v>
      </c>
      <c r="C170" s="1" t="s">
        <v>567</v>
      </c>
      <c r="D170" s="1" t="s">
        <v>408</v>
      </c>
      <c r="E170" t="s">
        <v>218</v>
      </c>
      <c r="F170" t="s">
        <v>388</v>
      </c>
      <c r="G170" t="s">
        <v>199</v>
      </c>
      <c r="H170">
        <v>2.9225359712230214</v>
      </c>
      <c r="I170">
        <v>3.1233453237410069</v>
      </c>
      <c r="J170">
        <v>2.9251978417266185</v>
      </c>
      <c r="K170">
        <v>3.0133812949640282</v>
      </c>
      <c r="L170">
        <v>3.6598381294964026</v>
      </c>
      <c r="M170">
        <v>3.4995683453237407</v>
      </c>
      <c r="N170">
        <v>3.9060251798561145</v>
      </c>
      <c r="O170">
        <v>3.6021582733812947</v>
      </c>
      <c r="P170">
        <v>2.0202</v>
      </c>
      <c r="Q170">
        <v>1.693322033898305</v>
      </c>
      <c r="R170">
        <v>2.9723653846153844</v>
      </c>
      <c r="S170">
        <v>2.3997999999999999</v>
      </c>
      <c r="T170">
        <v>2.259811320754717</v>
      </c>
      <c r="U170">
        <v>0.66392592592592603</v>
      </c>
      <c r="V170">
        <v>1.9764067796610167</v>
      </c>
      <c r="W170">
        <v>3.1655555555555557</v>
      </c>
      <c r="X170">
        <v>3.2058148148148149</v>
      </c>
      <c r="Y170">
        <v>1.6854615384615383</v>
      </c>
      <c r="Z170">
        <v>0.58327272727272739</v>
      </c>
      <c r="AA170">
        <v>5.2957000000000001</v>
      </c>
      <c r="AB170">
        <v>4.1302833333333338</v>
      </c>
      <c r="AC170">
        <v>1.9258644067796609</v>
      </c>
      <c r="AD170">
        <v>1.1957833333333334</v>
      </c>
      <c r="AE170">
        <v>3.7314509803921569</v>
      </c>
      <c r="AF170">
        <v>2.9778214285714286</v>
      </c>
      <c r="AG170">
        <v>4.4363207547169807</v>
      </c>
      <c r="AH170">
        <v>2.0264807692307691</v>
      </c>
      <c r="AI170">
        <v>3.9630666666666667</v>
      </c>
      <c r="AJ170">
        <v>3.6966999999999999</v>
      </c>
      <c r="AK170">
        <v>3.5497543859649121</v>
      </c>
      <c r="AL170">
        <v>8.7136078431372557</v>
      </c>
      <c r="AM170">
        <v>4.9446153846153846</v>
      </c>
      <c r="AN170">
        <v>4.3435254237288135</v>
      </c>
      <c r="AO170">
        <v>6.5476666666666663</v>
      </c>
      <c r="AP170">
        <v>6.43222</v>
      </c>
      <c r="AQ170">
        <v>2.9812500000000002</v>
      </c>
      <c r="AR170">
        <v>6.5783653846153847</v>
      </c>
      <c r="AS170">
        <v>4.2597307692307691</v>
      </c>
    </row>
    <row r="171" spans="1:45" x14ac:dyDescent="0.25">
      <c r="A171" t="s">
        <v>580</v>
      </c>
      <c r="B171" t="s">
        <v>579</v>
      </c>
      <c r="C171" s="1" t="s">
        <v>568</v>
      </c>
      <c r="D171" s="1" t="s">
        <v>408</v>
      </c>
      <c r="E171" t="s">
        <v>218</v>
      </c>
      <c r="F171" t="s">
        <v>389</v>
      </c>
      <c r="G171" t="s">
        <v>200</v>
      </c>
      <c r="H171">
        <v>9.1712829736211017</v>
      </c>
      <c r="I171">
        <v>8.9853477218225422</v>
      </c>
      <c r="J171">
        <v>9.0574340527577935</v>
      </c>
      <c r="K171">
        <v>8.6529016786570736</v>
      </c>
      <c r="L171">
        <v>10.204502398081534</v>
      </c>
      <c r="M171">
        <v>10.920905275779376</v>
      </c>
      <c r="N171">
        <v>11.647344124700238</v>
      </c>
      <c r="O171">
        <v>10.923405275779375</v>
      </c>
      <c r="P171">
        <v>12.144938888888889</v>
      </c>
      <c r="Q171">
        <v>8.4843615819209024</v>
      </c>
      <c r="R171">
        <v>12.475852564102563</v>
      </c>
      <c r="S171">
        <v>9.6662060606060614</v>
      </c>
      <c r="T171">
        <v>12.340308176100629</v>
      </c>
      <c r="U171">
        <v>2.8668580246913584</v>
      </c>
      <c r="V171">
        <v>3.0881073446327685</v>
      </c>
      <c r="W171">
        <v>2.8765246913580249</v>
      </c>
      <c r="X171">
        <v>6.3496728395061721</v>
      </c>
      <c r="Y171">
        <v>2.1509294871794871</v>
      </c>
      <c r="Z171">
        <v>5.8535696969696964</v>
      </c>
      <c r="AA171">
        <v>11.812988888888889</v>
      </c>
      <c r="AB171">
        <v>9.8636555555555567</v>
      </c>
      <c r="AC171">
        <v>2.1639887005649721</v>
      </c>
      <c r="AD171">
        <v>1.1442388888888888</v>
      </c>
      <c r="AE171">
        <v>12.431124183006537</v>
      </c>
      <c r="AF171">
        <v>11.329952380952379</v>
      </c>
      <c r="AG171">
        <v>13.351572327044025</v>
      </c>
      <c r="AH171">
        <v>10.714352564102565</v>
      </c>
      <c r="AI171">
        <v>11.650022222222221</v>
      </c>
      <c r="AJ171">
        <v>9.8860722222222215</v>
      </c>
      <c r="AK171">
        <v>19.36374269005848</v>
      </c>
      <c r="AL171">
        <v>26.473418300653595</v>
      </c>
      <c r="AM171">
        <v>15.63900641025641</v>
      </c>
      <c r="AN171">
        <v>13.581751412429377</v>
      </c>
      <c r="AO171">
        <v>17.771690058479532</v>
      </c>
      <c r="AP171">
        <v>26.487846666666666</v>
      </c>
      <c r="AQ171">
        <v>14.717605555555556</v>
      </c>
      <c r="AR171">
        <v>11.640256410256409</v>
      </c>
      <c r="AS171">
        <v>20.736044871794871</v>
      </c>
    </row>
    <row r="172" spans="1:45" x14ac:dyDescent="0.25">
      <c r="A172" t="s">
        <v>580</v>
      </c>
      <c r="B172" t="s">
        <v>579</v>
      </c>
      <c r="C172" s="1" t="s">
        <v>569</v>
      </c>
      <c r="D172" s="1" t="s">
        <v>408</v>
      </c>
      <c r="E172" t="s">
        <v>218</v>
      </c>
      <c r="F172" t="s">
        <v>390</v>
      </c>
      <c r="G172" t="s">
        <v>201</v>
      </c>
      <c r="H172">
        <v>1.1721181055155874E-3</v>
      </c>
      <c r="I172">
        <v>1.223787170263789E-3</v>
      </c>
      <c r="J172">
        <v>1.0993285371702639E-3</v>
      </c>
      <c r="K172">
        <v>1.0924436450839329E-3</v>
      </c>
      <c r="L172">
        <v>1.1149202637889689E-3</v>
      </c>
      <c r="M172">
        <v>1.0691306954436451E-3</v>
      </c>
      <c r="N172">
        <v>1.1691055155875301E-3</v>
      </c>
      <c r="O172">
        <v>1.0772925659472423E-3</v>
      </c>
      <c r="P172">
        <v>4.6149444444444442E-4</v>
      </c>
      <c r="Q172">
        <v>6.0902485875706221E-4</v>
      </c>
      <c r="R172">
        <v>9.6203974358974364E-4</v>
      </c>
      <c r="S172">
        <v>8.2078121212121222E-4</v>
      </c>
      <c r="T172">
        <v>7.9888805031446547E-4</v>
      </c>
      <c r="U172">
        <v>1.3451604938271607E-4</v>
      </c>
      <c r="V172">
        <v>4.7738079096045199E-4</v>
      </c>
      <c r="W172">
        <v>1.6194530864197529E-3</v>
      </c>
      <c r="X172">
        <v>1.8194382716049382E-3</v>
      </c>
      <c r="Y172">
        <v>6.7304166666666673E-4</v>
      </c>
      <c r="Z172">
        <v>5.8783030303030297E-5</v>
      </c>
      <c r="AA172">
        <v>2.1331177777777779E-3</v>
      </c>
      <c r="AB172">
        <v>1.8328294444444444E-3</v>
      </c>
      <c r="AC172">
        <v>8.1966553672316398E-4</v>
      </c>
      <c r="AD172">
        <v>3.2819277777777778E-4</v>
      </c>
      <c r="AE172">
        <v>1.0857856209150326E-3</v>
      </c>
      <c r="AF172">
        <v>8.8516011904761916E-4</v>
      </c>
      <c r="AG172">
        <v>1.2917918238993711E-3</v>
      </c>
      <c r="AH172">
        <v>4.8080512820512821E-4</v>
      </c>
      <c r="AI172">
        <v>8.3703611111111118E-4</v>
      </c>
      <c r="AJ172">
        <v>1.1309194444444443E-3</v>
      </c>
      <c r="AK172">
        <v>1.3229204678362571E-3</v>
      </c>
      <c r="AL172">
        <v>2.5109189542483665E-3</v>
      </c>
      <c r="AM172">
        <v>1.587928205128205E-3</v>
      </c>
      <c r="AN172">
        <v>9.9392655367231634E-4</v>
      </c>
      <c r="AO172">
        <v>2.743585380116959E-3</v>
      </c>
      <c r="AP172">
        <v>2.078661333333333E-3</v>
      </c>
      <c r="AQ172">
        <v>8.9661611111111112E-4</v>
      </c>
      <c r="AR172">
        <v>1.3750301282051283E-3</v>
      </c>
      <c r="AS172">
        <v>1.3384897435897436E-3</v>
      </c>
    </row>
    <row r="173" spans="1:45" x14ac:dyDescent="0.25">
      <c r="A173" t="s">
        <v>580</v>
      </c>
      <c r="B173" t="s">
        <v>579</v>
      </c>
      <c r="C173" s="1" t="s">
        <v>570</v>
      </c>
      <c r="D173" s="1" t="s">
        <v>408</v>
      </c>
      <c r="E173" t="s">
        <v>218</v>
      </c>
      <c r="F173" t="s">
        <v>391</v>
      </c>
      <c r="G173" t="s">
        <v>202</v>
      </c>
      <c r="H173">
        <v>3.5330428657074338E-3</v>
      </c>
      <c r="I173">
        <v>3.2271471822541966E-3</v>
      </c>
      <c r="J173">
        <v>3.5461561750599517E-3</v>
      </c>
      <c r="K173">
        <v>3.2563000599520379E-3</v>
      </c>
      <c r="L173">
        <v>2.8646975419664264E-3</v>
      </c>
      <c r="M173">
        <v>2.9224637290167868E-3</v>
      </c>
      <c r="N173">
        <v>2.8583468225419663E-3</v>
      </c>
      <c r="O173">
        <v>2.6749097721822544E-3</v>
      </c>
      <c r="P173">
        <v>3.8410463888888888E-3</v>
      </c>
      <c r="Q173">
        <v>3.6287370056497176E-3</v>
      </c>
      <c r="R173">
        <v>4.3094573717948718E-3</v>
      </c>
      <c r="S173">
        <v>3.5163069696969697E-3</v>
      </c>
      <c r="T173">
        <v>4.3498864779874212E-3</v>
      </c>
      <c r="U173">
        <v>1.9682978395061728E-3</v>
      </c>
      <c r="V173" t="e">
        <v>#N/A</v>
      </c>
      <c r="W173">
        <v>1.3569219135802471E-3</v>
      </c>
      <c r="X173">
        <v>2.8451108024691359E-3</v>
      </c>
      <c r="Y173">
        <v>6.8928621794871788E-4</v>
      </c>
      <c r="Z173">
        <v>2.5264942424242419E-3</v>
      </c>
      <c r="AA173">
        <v>4.1211163888888892E-3</v>
      </c>
      <c r="AB173">
        <v>3.3867630555555555E-3</v>
      </c>
      <c r="AC173">
        <v>1.410511581920904E-3</v>
      </c>
      <c r="AD173" t="e">
        <v>#N/A</v>
      </c>
      <c r="AE173">
        <v>2.7302996732026141E-3</v>
      </c>
      <c r="AF173">
        <v>2.9467622023809522E-3</v>
      </c>
      <c r="AG173">
        <v>3.672711006289308E-3</v>
      </c>
      <c r="AH173">
        <v>2.757341987179487E-3</v>
      </c>
      <c r="AI173">
        <v>3.3456880555555553E-3</v>
      </c>
      <c r="AJ173">
        <v>2.1342747222222224E-3</v>
      </c>
      <c r="AK173">
        <v>5.1074821637426904E-3</v>
      </c>
      <c r="AL173">
        <v>5.6115310457516346E-3</v>
      </c>
      <c r="AM173">
        <v>2.9980227564102564E-3</v>
      </c>
      <c r="AN173">
        <v>2.3123641242937852E-3</v>
      </c>
      <c r="AO173">
        <v>4.5620786549707606E-3</v>
      </c>
      <c r="AP173">
        <v>7.7889096666666664E-3</v>
      </c>
      <c r="AQ173">
        <v>4.2352080555555557E-3</v>
      </c>
      <c r="AR173">
        <v>2.6493419871794874E-3</v>
      </c>
      <c r="AS173">
        <v>4.280866987179487E-3</v>
      </c>
    </row>
    <row r="174" spans="1:45" x14ac:dyDescent="0.25">
      <c r="A174" t="s">
        <v>580</v>
      </c>
      <c r="B174" t="s">
        <v>579</v>
      </c>
      <c r="C174" s="1" t="s">
        <v>571</v>
      </c>
      <c r="D174" s="1" t="s">
        <v>408</v>
      </c>
      <c r="E174" t="s">
        <v>218</v>
      </c>
      <c r="F174" t="s">
        <v>392</v>
      </c>
      <c r="G174" t="s">
        <v>203</v>
      </c>
      <c r="H174">
        <v>3.9950073441247E-2</v>
      </c>
      <c r="I174">
        <v>3.5817107613908869E-2</v>
      </c>
      <c r="J174">
        <v>3.1651609412470021E-2</v>
      </c>
      <c r="K174">
        <v>3.0183298261390885E-2</v>
      </c>
      <c r="L174">
        <v>3.1276287470023978E-2</v>
      </c>
      <c r="M174">
        <v>2.9775197541966426E-2</v>
      </c>
      <c r="N174">
        <v>2.8277940347721821E-2</v>
      </c>
      <c r="O174">
        <v>2.2160659772182251E-2</v>
      </c>
      <c r="P174">
        <v>4.1106229722222228E-2</v>
      </c>
      <c r="Q174">
        <v>2.9023070903954801E-2</v>
      </c>
      <c r="R174">
        <v>3.3100457371794872E-2</v>
      </c>
      <c r="S174">
        <v>3.3908819696969697E-2</v>
      </c>
      <c r="T174">
        <v>3.4033450628930817E-2</v>
      </c>
      <c r="U174">
        <v>2.8680731172839508E-2</v>
      </c>
      <c r="V174">
        <v>1.6064714971751413E-2</v>
      </c>
      <c r="W174">
        <v>2.2611145987654322E-2</v>
      </c>
      <c r="X174">
        <v>3.0090499691358023E-2</v>
      </c>
      <c r="Y174">
        <v>1.3759811217948717E-2</v>
      </c>
      <c r="Z174">
        <v>2.9207681515151514E-2</v>
      </c>
      <c r="AA174">
        <v>2.990974138888889E-2</v>
      </c>
      <c r="AB174">
        <v>2.3380991388888887E-2</v>
      </c>
      <c r="AC174">
        <v>1.7215575988700566E-2</v>
      </c>
      <c r="AD174">
        <v>1.4371956388888888E-2</v>
      </c>
      <c r="AE174">
        <v>1.8078189869281044E-2</v>
      </c>
      <c r="AF174">
        <v>2.6316669345238096E-2</v>
      </c>
      <c r="AG174">
        <v>2.7506124213836476E-2</v>
      </c>
      <c r="AH174">
        <v>2.1522943910256408E-2</v>
      </c>
      <c r="AI174">
        <v>2.7258711388888891E-2</v>
      </c>
      <c r="AJ174">
        <v>3.5652754722222221E-2</v>
      </c>
      <c r="AK174">
        <v>4.6008959356725151E-2</v>
      </c>
      <c r="AL174">
        <v>3.6598213398692805E-2</v>
      </c>
      <c r="AM174">
        <v>4.2285597756410262E-2</v>
      </c>
      <c r="AN174">
        <v>2.7946825141242939E-2</v>
      </c>
      <c r="AO174">
        <v>3.5840054093567254E-2</v>
      </c>
      <c r="AP174">
        <v>5.0413657666666667E-2</v>
      </c>
      <c r="AQ174">
        <v>4.1960506388888895E-2</v>
      </c>
      <c r="AR174">
        <v>3.2380455448717947E-2</v>
      </c>
      <c r="AS174">
        <v>3.9228770833333343E-2</v>
      </c>
    </row>
    <row r="175" spans="1:45" x14ac:dyDescent="0.25">
      <c r="A175" t="s">
        <v>580</v>
      </c>
      <c r="B175" t="s">
        <v>581</v>
      </c>
      <c r="C175" s="1" t="s">
        <v>572</v>
      </c>
      <c r="D175" s="1" t="s">
        <v>399</v>
      </c>
      <c r="E175" t="s">
        <v>220</v>
      </c>
      <c r="F175" t="s">
        <v>393</v>
      </c>
      <c r="G175" t="s">
        <v>204</v>
      </c>
      <c r="H175">
        <v>8.530501888098091E-3</v>
      </c>
      <c r="I175">
        <v>7.6908998708304617E-3</v>
      </c>
      <c r="J175">
        <v>5.9413547098614659E-3</v>
      </c>
      <c r="K175">
        <v>5.8331893579490349E-3</v>
      </c>
      <c r="L175">
        <v>7.5466807545568164E-3</v>
      </c>
      <c r="M175">
        <v>6.5377208590319761E-3</v>
      </c>
      <c r="N175">
        <v>6.7937939908209108E-3</v>
      </c>
      <c r="O175">
        <v>5.7567218353421551E-3</v>
      </c>
      <c r="P175">
        <v>4.6056738746185566E-3</v>
      </c>
      <c r="Q175">
        <v>4.2704302531127152E-3</v>
      </c>
      <c r="R175">
        <v>4.3281467381210779E-3</v>
      </c>
      <c r="S175">
        <v>2.6904217054774344E-3</v>
      </c>
      <c r="T175">
        <v>4.2008725265841379E-3</v>
      </c>
      <c r="U175">
        <v>2.1824293752690602E-3</v>
      </c>
      <c r="V175">
        <v>3.065795267365569E-3</v>
      </c>
      <c r="W175">
        <v>8.5608931152749736E-3</v>
      </c>
      <c r="X175">
        <v>3.5775075355242072E-3</v>
      </c>
      <c r="Y175">
        <v>4.9208261719265491E-3</v>
      </c>
      <c r="Z175">
        <v>2.3272048334099121E-3</v>
      </c>
      <c r="AA175">
        <v>4.3454565433424181E-3</v>
      </c>
      <c r="AB175">
        <v>6.8965349597835046E-3</v>
      </c>
      <c r="AC175">
        <v>3.1251512988881664E-3</v>
      </c>
      <c r="AD175">
        <v>7.5059283312448972E-3</v>
      </c>
      <c r="AE175">
        <v>4.0483990160425009E-3</v>
      </c>
      <c r="AF175">
        <v>6.1134972307182803E-3</v>
      </c>
      <c r="AG175">
        <v>6.8041692261506916E-3</v>
      </c>
      <c r="AH175">
        <v>3.2659607730892767E-3</v>
      </c>
      <c r="AI175">
        <v>5.159990763189016E-3</v>
      </c>
      <c r="AJ175">
        <v>5.7964894641231923E-3</v>
      </c>
      <c r="AK175">
        <v>7.9014760422044493E-3</v>
      </c>
      <c r="AL175">
        <v>5.2817116183121069E-3</v>
      </c>
      <c r="AM175">
        <v>6.1205626181390846E-2</v>
      </c>
      <c r="AN175">
        <v>8.5328873117671046E-3</v>
      </c>
      <c r="AO175">
        <v>5.7278735070248298E-3</v>
      </c>
      <c r="AP175">
        <v>1.0063217611513676E-2</v>
      </c>
      <c r="AQ175">
        <v>4.9984232006726245E-3</v>
      </c>
      <c r="AR175">
        <v>5.3579064015007467E-3</v>
      </c>
      <c r="AS175">
        <v>5.8963883694275153E-3</v>
      </c>
    </row>
    <row r="176" spans="1:45" x14ac:dyDescent="0.25">
      <c r="A176" t="s">
        <v>580</v>
      </c>
      <c r="B176" t="s">
        <v>579</v>
      </c>
      <c r="C176" s="1" t="s">
        <v>573</v>
      </c>
      <c r="D176" s="1" t="s">
        <v>402</v>
      </c>
      <c r="E176" t="s">
        <v>220</v>
      </c>
      <c r="F176" t="s">
        <v>394</v>
      </c>
      <c r="G176" t="s">
        <v>205</v>
      </c>
      <c r="H176">
        <v>3.1400431654676261E-3</v>
      </c>
      <c r="I176">
        <v>4.3689496402877694E-3</v>
      </c>
      <c r="J176">
        <v>4.3602517985611511E-3</v>
      </c>
      <c r="K176">
        <v>4.9739208633093526E-3</v>
      </c>
      <c r="L176">
        <v>5.4090719424460436E-3</v>
      </c>
      <c r="M176">
        <v>5.3161942446043166E-3</v>
      </c>
      <c r="N176">
        <v>5.6026402877697836E-3</v>
      </c>
      <c r="O176">
        <v>6.1229280575539561E-3</v>
      </c>
      <c r="P176">
        <v>3.3931999999999999E-3</v>
      </c>
      <c r="Q176">
        <v>3.0669491525423731E-3</v>
      </c>
      <c r="R176">
        <v>4.2750076923076929E-3</v>
      </c>
      <c r="S176">
        <v>4.6640000000000006E-3</v>
      </c>
      <c r="T176">
        <v>4.2218641509433963E-3</v>
      </c>
      <c r="U176">
        <v>5.2845851851851854E-3</v>
      </c>
      <c r="V176">
        <v>4.0797423728813559E-3</v>
      </c>
      <c r="W176">
        <v>3.6024740740740742E-3</v>
      </c>
      <c r="X176">
        <v>4.1385851851851851E-3</v>
      </c>
      <c r="Y176">
        <v>3.8154615384615384E-3</v>
      </c>
      <c r="Z176">
        <v>6.073250909090909E-3</v>
      </c>
      <c r="AA176">
        <v>1.8830666666666666E-3</v>
      </c>
      <c r="AB176">
        <v>2.7737066666666667E-3</v>
      </c>
      <c r="AC176">
        <v>2.991593220338983E-3</v>
      </c>
      <c r="AD176">
        <v>4.2663399999999995E-3</v>
      </c>
      <c r="AE176">
        <v>6.1894509803921572E-3</v>
      </c>
      <c r="AF176">
        <v>4.6036499999999999E-3</v>
      </c>
      <c r="AG176">
        <v>5.0950943396226413E-3</v>
      </c>
      <c r="AH176">
        <v>5.203084615384615E-3</v>
      </c>
      <c r="AI176">
        <v>4.8221399999999999E-3</v>
      </c>
      <c r="AJ176">
        <v>5.9530066666666666E-3</v>
      </c>
      <c r="AK176">
        <v>6.0311859649122808E-3</v>
      </c>
      <c r="AL176">
        <v>5.6038666666666662E-3</v>
      </c>
      <c r="AM176">
        <v>1.0744915384615385E-2</v>
      </c>
      <c r="AN176">
        <v>4.5698711864406777E-3</v>
      </c>
      <c r="AO176">
        <v>5.9052350877192988E-3</v>
      </c>
      <c r="AP176">
        <v>6.3604479999999994E-3</v>
      </c>
      <c r="AQ176">
        <v>5.7605933333333328E-3</v>
      </c>
      <c r="AR176">
        <v>6.4163076923076925E-3</v>
      </c>
      <c r="AS176">
        <v>6.0253846153846147E-3</v>
      </c>
    </row>
    <row r="177" spans="1:45" x14ac:dyDescent="0.25">
      <c r="A177" t="s">
        <v>580</v>
      </c>
      <c r="B177" t="s">
        <v>579</v>
      </c>
      <c r="C177" s="1" t="s">
        <v>574</v>
      </c>
      <c r="D177" s="1" t="s">
        <v>401</v>
      </c>
      <c r="E177" t="s">
        <v>220</v>
      </c>
      <c r="F177" t="s">
        <v>395</v>
      </c>
      <c r="G177" t="s">
        <v>206</v>
      </c>
      <c r="H177">
        <v>5.7018740373951807E-3</v>
      </c>
      <c r="I177">
        <v>5.549472565388785E-3</v>
      </c>
      <c r="J177">
        <v>5.2349517271484984E-3</v>
      </c>
      <c r="K177">
        <v>5.4222793639670634E-3</v>
      </c>
      <c r="L177">
        <v>5.1114987234369491E-3</v>
      </c>
      <c r="M177">
        <v>4.6869300148711336E-3</v>
      </c>
      <c r="N177">
        <v>4.8235432186673277E-3</v>
      </c>
      <c r="O177">
        <v>4.9768185067759233E-3</v>
      </c>
      <c r="P177">
        <v>3.4632286702486106E-3</v>
      </c>
      <c r="Q177">
        <v>4.2727238998389282E-3</v>
      </c>
      <c r="R177">
        <v>3.546771021977012E-3</v>
      </c>
      <c r="S177">
        <v>4.9347189978186587E-3</v>
      </c>
      <c r="T177">
        <v>4.8003042526271024E-3</v>
      </c>
      <c r="U177">
        <v>5.0343772605157388E-3</v>
      </c>
      <c r="V177">
        <v>4.5451333993320759E-3</v>
      </c>
      <c r="W177">
        <v>5.0425700465271499E-3</v>
      </c>
      <c r="X177">
        <v>5.5854068714196502E-3</v>
      </c>
      <c r="Y177">
        <v>4.4996338221926094E-3</v>
      </c>
      <c r="Z177">
        <v>5.2870078048967107E-3</v>
      </c>
      <c r="AA177">
        <v>3.432587514246699E-3</v>
      </c>
      <c r="AB177">
        <v>3.7469124058458871E-3</v>
      </c>
      <c r="AC177">
        <v>4.378051996329237E-3</v>
      </c>
      <c r="AD177">
        <v>4.3012688876750641E-3</v>
      </c>
      <c r="AE177">
        <v>4.8850394719704452E-3</v>
      </c>
      <c r="AF177">
        <v>4.0499946850104064E-3</v>
      </c>
      <c r="AG177">
        <v>4.1856755457430469E-3</v>
      </c>
      <c r="AH177">
        <v>4.9533409369356277E-3</v>
      </c>
      <c r="AI177">
        <v>4.063807596617207E-3</v>
      </c>
      <c r="AJ177">
        <v>6.2487397895310852E-3</v>
      </c>
      <c r="AK177">
        <v>7.4614343929195288E-3</v>
      </c>
      <c r="AL177">
        <v>5.4161889271735729E-3</v>
      </c>
      <c r="AM177">
        <v>6.4778393111568546E-3</v>
      </c>
      <c r="AN177">
        <v>3.5186460955534795E-3</v>
      </c>
      <c r="AO177">
        <v>5.7740318563999559E-3</v>
      </c>
      <c r="AP177">
        <v>5.7765909630454427E-3</v>
      </c>
      <c r="AQ177">
        <v>5.9676631592993365E-3</v>
      </c>
      <c r="AR177">
        <v>5.8337380048464052E-3</v>
      </c>
      <c r="AS177">
        <v>4.7627981049717886E-3</v>
      </c>
    </row>
    <row r="178" spans="1:45" x14ac:dyDescent="0.25">
      <c r="A178" t="s">
        <v>580</v>
      </c>
      <c r="B178" t="s">
        <v>579</v>
      </c>
      <c r="C178" s="1" t="s">
        <v>575</v>
      </c>
      <c r="D178" s="1" t="s">
        <v>401</v>
      </c>
      <c r="E178" t="s">
        <v>218</v>
      </c>
      <c r="F178" t="s">
        <v>396</v>
      </c>
      <c r="G178" t="s">
        <v>207</v>
      </c>
      <c r="H178">
        <v>3.0025143884892086E-3</v>
      </c>
      <c r="I178">
        <v>2.9115107913669064E-3</v>
      </c>
      <c r="J178">
        <v>2.7963309352517984E-3</v>
      </c>
      <c r="K178">
        <v>2.7393273381294968E-3</v>
      </c>
      <c r="L178">
        <v>2.5576474820143886E-3</v>
      </c>
      <c r="M178">
        <v>2.4871870503597126E-3</v>
      </c>
      <c r="N178">
        <v>2.6176276978417267E-3</v>
      </c>
      <c r="O178">
        <v>2.3291079136690649E-3</v>
      </c>
      <c r="P178">
        <v>2.6236833333333335E-3</v>
      </c>
      <c r="Q178">
        <v>2.4236491525423728E-3</v>
      </c>
      <c r="R178">
        <v>2.4077057692307694E-3</v>
      </c>
      <c r="S178">
        <v>1.875409090909091E-3</v>
      </c>
      <c r="T178">
        <v>2.6209037735849057E-3</v>
      </c>
      <c r="U178">
        <v>1.1863611111111113E-3</v>
      </c>
      <c r="V178">
        <v>2.2433474576271191E-3</v>
      </c>
      <c r="W178">
        <v>2.4302740740740742E-3</v>
      </c>
      <c r="X178">
        <v>2.2521166666666669E-3</v>
      </c>
      <c r="Y178">
        <v>2.114165384615385E-3</v>
      </c>
      <c r="Z178" t="e">
        <v>#N/A</v>
      </c>
      <c r="AA178">
        <v>4.1124533333333334E-3</v>
      </c>
      <c r="AB178">
        <v>3.5306733333333334E-3</v>
      </c>
      <c r="AC178">
        <v>2.5171372881355935E-3</v>
      </c>
      <c r="AD178">
        <v>2.2002200000000001E-3</v>
      </c>
      <c r="AE178">
        <v>2.324850980392157E-3</v>
      </c>
      <c r="AF178">
        <v>3.0260107142857143E-3</v>
      </c>
      <c r="AG178">
        <v>3.056579245283019E-3</v>
      </c>
      <c r="AH178">
        <v>2.3610269230769231E-3</v>
      </c>
      <c r="AI178">
        <v>2.2105516666666666E-3</v>
      </c>
      <c r="AJ178">
        <v>2.2533983333333338E-3</v>
      </c>
      <c r="AK178">
        <v>2.1731842105263159E-3</v>
      </c>
      <c r="AL178">
        <v>4.2211882352941182E-3</v>
      </c>
      <c r="AM178">
        <v>2.144821153846154E-3</v>
      </c>
      <c r="AN178">
        <v>3.1201610169491528E-3</v>
      </c>
      <c r="AO178">
        <v>3.0749421052631578E-3</v>
      </c>
      <c r="AP178">
        <v>3.6536000000000003E-3</v>
      </c>
      <c r="AQ178">
        <v>2.1006683333333336E-3</v>
      </c>
      <c r="AR178">
        <v>2.7590211538461541E-3</v>
      </c>
      <c r="AS178">
        <v>2.9345826923076923E-3</v>
      </c>
    </row>
  </sheetData>
  <conditionalFormatting sqref="C35">
    <cfRule type="duplicateValues" dxfId="5" priority="1"/>
    <cfRule type="duplicateValues" dxfId="4" priority="2"/>
  </conditionalFormatting>
  <conditionalFormatting sqref="C94">
    <cfRule type="duplicateValues" dxfId="3" priority="3"/>
    <cfRule type="duplicateValues" dxfId="2" priority="4"/>
  </conditionalFormatting>
  <conditionalFormatting sqref="C79">
    <cfRule type="duplicateValues" dxfId="1" priority="5"/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elle Guillier</dc:creator>
  <cp:lastModifiedBy>Florian Moret</cp:lastModifiedBy>
  <dcterms:created xsi:type="dcterms:W3CDTF">2018-11-30T12:22:54Z</dcterms:created>
  <dcterms:modified xsi:type="dcterms:W3CDTF">2018-12-04T15:27:41Z</dcterms:modified>
</cp:coreProperties>
</file>